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7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false" localSheetId="0" name="_xlnm.Print_Area" vbProcedure="false">Foglio1!$A$1:$B$1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1" uniqueCount="608">
  <si>
    <t xml:space="preserve">UniGene cluster</t>
  </si>
  <si>
    <t xml:space="preserve">Gene annotation</t>
  </si>
  <si>
    <t xml:space="preserve">Flower (TPM)</t>
  </si>
  <si>
    <t xml:space="preserve">Inflorescence (TPM)</t>
  </si>
  <si>
    <t xml:space="preserve">Leaf (TPM)</t>
  </si>
  <si>
    <t xml:space="preserve">Root (TPM)</t>
  </si>
  <si>
    <t xml:space="preserve">Seed (TPM)</t>
  </si>
  <si>
    <t xml:space="preserve">Stem (TPM)</t>
  </si>
  <si>
    <t xml:space="preserve">Mv</t>
  </si>
  <si>
    <t xml:space="preserve">V</t>
  </si>
  <si>
    <t xml:space="preserve">SD</t>
  </si>
  <si>
    <t xml:space="preserve">CV</t>
  </si>
  <si>
    <t xml:space="preserve">Min.</t>
  </si>
  <si>
    <t xml:space="preserve">Max</t>
  </si>
  <si>
    <t xml:space="preserve">% Flower</t>
  </si>
  <si>
    <t xml:space="preserve">% Infloresc.</t>
  </si>
  <si>
    <t xml:space="preserve">% Leaf</t>
  </si>
  <si>
    <t xml:space="preserve">% Root</t>
  </si>
  <si>
    <t xml:space="preserve">% Seed</t>
  </si>
  <si>
    <t xml:space="preserve">% Stem</t>
  </si>
  <si>
    <t xml:space="preserve">N of sequence UniGene</t>
  </si>
  <si>
    <t xml:space="preserve">TIGR contig (TC)</t>
  </si>
  <si>
    <t xml:space="preserve">TIGR frequency</t>
  </si>
  <si>
    <t xml:space="preserve">Ta54963</t>
  </si>
  <si>
    <t xml:space="preserve">GABARAP  (GABA-receptor-associated protein)</t>
  </si>
  <si>
    <t xml:space="preserve">TC304353, TC304722, TC295997</t>
  </si>
  <si>
    <t xml:space="preserve">66/197</t>
  </si>
  <si>
    <t xml:space="preserve">Ta54171</t>
  </si>
  <si>
    <t xml:space="preserve">Superoxide dismutase [Cu-Zn]</t>
  </si>
  <si>
    <t xml:space="preserve">TC317053, TC294760, TC297148</t>
  </si>
  <si>
    <t xml:space="preserve">110/197</t>
  </si>
  <si>
    <t xml:space="preserve">Ta50503</t>
  </si>
  <si>
    <t xml:space="preserve">Ubiquitin</t>
  </si>
  <si>
    <t xml:space="preserve">TC278495, TC296829, TC280981</t>
  </si>
  <si>
    <t xml:space="preserve">72/197</t>
  </si>
  <si>
    <t xml:space="preserve">Ta2776</t>
  </si>
  <si>
    <t xml:space="preserve">similar to RNase L inhibitor-like protein</t>
  </si>
  <si>
    <t xml:space="preserve">TC278756, TC314244</t>
  </si>
  <si>
    <t xml:space="preserve">38/197</t>
  </si>
  <si>
    <t xml:space="preserve">Ta54733</t>
  </si>
  <si>
    <t xml:space="preserve">Protein of unknown function (DUF 866)</t>
  </si>
  <si>
    <t xml:space="preserve">TC335842, TC286574</t>
  </si>
  <si>
    <t xml:space="preserve">40/197</t>
  </si>
  <si>
    <t xml:space="preserve">Ta54948</t>
  </si>
  <si>
    <t xml:space="preserve">Rab GTPase homolog (Rab7 subfamily); GTP binding</t>
  </si>
  <si>
    <t xml:space="preserve">TC278352, TC303984</t>
  </si>
  <si>
    <t xml:space="preserve">33/197</t>
  </si>
  <si>
    <t xml:space="preserve">Ta11446</t>
  </si>
  <si>
    <t xml:space="preserve">Transcribed locus (Unknown protein)</t>
  </si>
  <si>
    <t xml:space="preserve">TC364535, TC280886</t>
  </si>
  <si>
    <t xml:space="preserve">25/197</t>
  </si>
  <si>
    <t xml:space="preserve">Ta6698</t>
  </si>
  <si>
    <t xml:space="preserve">hypothetical protein</t>
  </si>
  <si>
    <t xml:space="preserve">TC322590, TC308912</t>
  </si>
  <si>
    <t xml:space="preserve">21/197</t>
  </si>
  <si>
    <t xml:space="preserve">Ta30797</t>
  </si>
  <si>
    <t xml:space="preserve">similar to phosphogluconate dehydrogenase</t>
  </si>
  <si>
    <t xml:space="preserve">TC279294, TC284282</t>
  </si>
  <si>
    <t xml:space="preserve">Ta35284</t>
  </si>
  <si>
    <t xml:space="preserve">Protein transport protein Sec23A </t>
  </si>
  <si>
    <t xml:space="preserve">TC278525</t>
  </si>
  <si>
    <t xml:space="preserve">31/197</t>
  </si>
  <si>
    <t xml:space="preserve">Ta9438</t>
  </si>
  <si>
    <t xml:space="preserve">Phosphatidylinositol transfer-like protein </t>
  </si>
  <si>
    <t xml:space="preserve">TC305200</t>
  </si>
  <si>
    <t xml:space="preserve">24/197</t>
  </si>
  <si>
    <t xml:space="preserve">Ta11121</t>
  </si>
  <si>
    <t xml:space="preserve">similar to GTP-binding family protein </t>
  </si>
  <si>
    <t xml:space="preserve">TC300953, TC320813</t>
  </si>
  <si>
    <t xml:space="preserve">22/197</t>
  </si>
  <si>
    <t xml:space="preserve">Ta54447</t>
  </si>
  <si>
    <t xml:space="preserve">Acetyl-CoA acyltransferase </t>
  </si>
  <si>
    <t xml:space="preserve">TC279279, TC283613</t>
  </si>
  <si>
    <t xml:space="preserve">65/197</t>
  </si>
  <si>
    <t xml:space="preserve">Ta5246</t>
  </si>
  <si>
    <t xml:space="preserve">membrane alanine aminopeptidase family protein</t>
  </si>
  <si>
    <t xml:space="preserve">TC306228, TC277697, TC285290</t>
  </si>
  <si>
    <t xml:space="preserve">28/197</t>
  </si>
  <si>
    <t xml:space="preserve">Ta54448</t>
  </si>
  <si>
    <t xml:space="preserve">Protein of unknown function (DUF52 family protein)</t>
  </si>
  <si>
    <t xml:space="preserve">TC279558</t>
  </si>
  <si>
    <t xml:space="preserve">36/197</t>
  </si>
  <si>
    <t xml:space="preserve">Ta18498</t>
  </si>
  <si>
    <t xml:space="preserve">Root hair defective 3 GTP-binding family protein</t>
  </si>
  <si>
    <t xml:space="preserve">TC302190</t>
  </si>
  <si>
    <t xml:space="preserve">29/197</t>
  </si>
  <si>
    <t xml:space="preserve">Ta39630</t>
  </si>
  <si>
    <t xml:space="preserve">Dienelactone hydrolase family protein</t>
  </si>
  <si>
    <t xml:space="preserve">TC295598, TC302398</t>
  </si>
  <si>
    <t xml:space="preserve">26/197</t>
  </si>
  <si>
    <t xml:space="preserve">Ta21374</t>
  </si>
  <si>
    <t xml:space="preserve">26S protease regulatory subunit 6B homolog </t>
  </si>
  <si>
    <t xml:space="preserve">TC362816, TC279367, TC317585</t>
  </si>
  <si>
    <t xml:space="preserve">27/197</t>
  </si>
  <si>
    <t xml:space="preserve">Ta20028</t>
  </si>
  <si>
    <t xml:space="preserve">Proteasome subunit alpha type 7 </t>
  </si>
  <si>
    <t xml:space="preserve">TC348756, TC329967</t>
  </si>
  <si>
    <t xml:space="preserve">35/197</t>
  </si>
  <si>
    <t xml:space="preserve">Ta25035</t>
  </si>
  <si>
    <t xml:space="preserve">Translation initiation factor IF5</t>
  </si>
  <si>
    <t xml:space="preserve">TC291738, TC289153</t>
  </si>
  <si>
    <t xml:space="preserve">68/197</t>
  </si>
  <si>
    <t xml:space="preserve">Ta3501</t>
  </si>
  <si>
    <t xml:space="preserve">Peptidase M41 domain containing protein</t>
  </si>
  <si>
    <t xml:space="preserve">TC289392</t>
  </si>
  <si>
    <t xml:space="preserve">4/197</t>
  </si>
  <si>
    <t xml:space="preserve">Ta18520</t>
  </si>
  <si>
    <t xml:space="preserve">Hypothetical protein</t>
  </si>
  <si>
    <t xml:space="preserve">TC341608</t>
  </si>
  <si>
    <t xml:space="preserve">5/197</t>
  </si>
  <si>
    <t xml:space="preserve">Ta56621</t>
  </si>
  <si>
    <t xml:space="preserve">Similar  to COP9 signalosome complex subunit 2</t>
  </si>
  <si>
    <t xml:space="preserve">TC280779, TC305875</t>
  </si>
  <si>
    <t xml:space="preserve">Ta22845</t>
  </si>
  <si>
    <t xml:space="preserve">ATP-dependent 26S proteasome regulatory subunit</t>
  </si>
  <si>
    <t xml:space="preserve">TC353778</t>
  </si>
  <si>
    <t xml:space="preserve">64/197</t>
  </si>
  <si>
    <t xml:space="preserve">Ta5250</t>
  </si>
  <si>
    <t xml:space="preserve">TC279349, TC294993</t>
  </si>
  <si>
    <t xml:space="preserve">Ta3078</t>
  </si>
  <si>
    <t xml:space="preserve">KH, type 1 domain containing protein</t>
  </si>
  <si>
    <t xml:space="preserve">TC278645</t>
  </si>
  <si>
    <t xml:space="preserve">Ta50460</t>
  </si>
  <si>
    <t xml:space="preserve">Protein Kinase</t>
  </si>
  <si>
    <t xml:space="preserve">TC293869, TC288467</t>
  </si>
  <si>
    <t xml:space="preserve">18/197</t>
  </si>
  <si>
    <t xml:space="preserve">Ta7589</t>
  </si>
  <si>
    <t xml:space="preserve">Vacuolar proton-ATPase subunit-like protein</t>
  </si>
  <si>
    <t xml:space="preserve">TC282057</t>
  </si>
  <si>
    <t xml:space="preserve">23/197</t>
  </si>
  <si>
    <t xml:space="preserve">Ta54512</t>
  </si>
  <si>
    <t xml:space="preserve">cytochrome b5 family protein </t>
  </si>
  <si>
    <t xml:space="preserve">TC284040, TC283036, TC284818</t>
  </si>
  <si>
    <t xml:space="preserve">77/197</t>
  </si>
  <si>
    <t xml:space="preserve">Ta40979</t>
  </si>
  <si>
    <t xml:space="preserve">Glycine-rich RNA-binding protein </t>
  </si>
  <si>
    <t xml:space="preserve">TC284964, TC331438</t>
  </si>
  <si>
    <t xml:space="preserve">16/197</t>
  </si>
  <si>
    <t xml:space="preserve">Ta9121</t>
  </si>
  <si>
    <t xml:space="preserve">tropinone reductase / tropine dehydrogenase, putative</t>
  </si>
  <si>
    <t xml:space="preserve">TC282272, TC279707</t>
  </si>
  <si>
    <t xml:space="preserve">Ta30768</t>
  </si>
  <si>
    <t xml:space="preserve">Glyceraldehyde-3-phosphate dehydrogenase (GAPDH)</t>
  </si>
  <si>
    <t xml:space="preserve">TC304401, TC348958, TC310664, TC326825</t>
  </si>
  <si>
    <t xml:space="preserve">137/197</t>
  </si>
  <si>
    <t xml:space="preserve">Ta44405</t>
  </si>
  <si>
    <t xml:space="preserve">beta-tubulin 4 (Tubb4)</t>
  </si>
  <si>
    <t xml:space="preserve">TC278209</t>
  </si>
  <si>
    <t xml:space="preserve">20/197</t>
  </si>
  <si>
    <t xml:space="preserve">Ta2606</t>
  </si>
  <si>
    <t xml:space="preserve">beta-adaptin-like protein A</t>
  </si>
  <si>
    <t xml:space="preserve">TC287730, TC279233</t>
  </si>
  <si>
    <t xml:space="preserve">Ta55216</t>
  </si>
  <si>
    <t xml:space="preserve">26S proteasome regulatory complex subunit p42D</t>
  </si>
  <si>
    <t xml:space="preserve">TC278147, TC305012</t>
  </si>
  <si>
    <t xml:space="preserve">45/197</t>
  </si>
  <si>
    <t xml:space="preserve">Ta54280</t>
  </si>
  <si>
    <t xml:space="preserve">Translation initiation factor SUI1 family protein</t>
  </si>
  <si>
    <t xml:space="preserve">TC297312, TC338691</t>
  </si>
  <si>
    <t xml:space="preserve">82/197</t>
  </si>
  <si>
    <t xml:space="preserve">Ta4045</t>
  </si>
  <si>
    <t xml:space="preserve">ubiquinol-cytochrome C reductase iron-sulfur subunit</t>
  </si>
  <si>
    <t xml:space="preserve">TC350975, TC327386</t>
  </si>
  <si>
    <t xml:space="preserve">Ta54848</t>
  </si>
  <si>
    <t xml:space="preserve">Malate dehydrogenase, glyoxysomal precursor </t>
  </si>
  <si>
    <t xml:space="preserve">TC295631, TC280024</t>
  </si>
  <si>
    <t xml:space="preserve">Ta562</t>
  </si>
  <si>
    <t xml:space="preserve">Clathrin adaptor complex, small subunit</t>
  </si>
  <si>
    <t xml:space="preserve">TC291257, TC300680</t>
  </si>
  <si>
    <t xml:space="preserve">Ta55325</t>
  </si>
  <si>
    <t xml:space="preserve">Unknown protein</t>
  </si>
  <si>
    <t xml:space="preserve">TC349850, TC284213</t>
  </si>
  <si>
    <t xml:space="preserve">50/197</t>
  </si>
  <si>
    <t xml:space="preserve">Ta2372</t>
  </si>
  <si>
    <t xml:space="preserve">Similar to  DNA repair protein RAD23, putative [Arabidopsis thaliana]</t>
  </si>
  <si>
    <t xml:space="preserve">TC294651</t>
  </si>
  <si>
    <t xml:space="preserve">52/197</t>
  </si>
  <si>
    <t xml:space="preserve">Ta1698</t>
  </si>
  <si>
    <t xml:space="preserve">NADP-isocitrate dehydrogenase</t>
  </si>
  <si>
    <t xml:space="preserve">TC283369, TC282416</t>
  </si>
  <si>
    <t xml:space="preserve">95/197</t>
  </si>
  <si>
    <t xml:space="preserve">Ta55512</t>
  </si>
  <si>
    <t xml:space="preserve">cathepsin B-like cysteine protease</t>
  </si>
  <si>
    <t xml:space="preserve">TC311052, TC278654</t>
  </si>
  <si>
    <t xml:space="preserve">Ta54651</t>
  </si>
  <si>
    <t xml:space="preserve">Eukaryotic translation initiation factor 3 subunit</t>
  </si>
  <si>
    <t xml:space="preserve">TC281640, TC278271</t>
  </si>
  <si>
    <t xml:space="preserve">Ta53937</t>
  </si>
  <si>
    <t xml:space="preserve">Cytosolic malate dehydrogenase </t>
  </si>
  <si>
    <t xml:space="preserve">TC300803, TC279938</t>
  </si>
  <si>
    <t xml:space="preserve">127/197</t>
  </si>
  <si>
    <t xml:space="preserve">Ta54227</t>
  </si>
  <si>
    <t xml:space="preserve">Cell division control protein 48 homolog (AAA-superfamily of ATPases) </t>
  </si>
  <si>
    <t xml:space="preserve">TC308517, TC281050</t>
  </si>
  <si>
    <t xml:space="preserve">87/197</t>
  </si>
  <si>
    <t xml:space="preserve">Ta53919</t>
  </si>
  <si>
    <t xml:space="preserve">S-adenosylmethionine decarboxylase</t>
  </si>
  <si>
    <t xml:space="preserve">TC320440, TC279487</t>
  </si>
  <si>
    <t xml:space="preserve">135/197</t>
  </si>
  <si>
    <t xml:space="preserve">Ta45379</t>
  </si>
  <si>
    <t xml:space="preserve">ADP-ribosylation factor </t>
  </si>
  <si>
    <t xml:space="preserve">TC337136</t>
  </si>
  <si>
    <t xml:space="preserve">118/197</t>
  </si>
  <si>
    <t xml:space="preserve">Ta53967</t>
  </si>
  <si>
    <t xml:space="preserve">Vacuolar ATP synthase 16 kDa proteolipid subunit</t>
  </si>
  <si>
    <t xml:space="preserve">TC292895, TC344391</t>
  </si>
  <si>
    <t xml:space="preserve">71/197</t>
  </si>
  <si>
    <t xml:space="preserve">Ta53891</t>
  </si>
  <si>
    <t xml:space="preserve">Zn-finger, A20-like domain containing protein</t>
  </si>
  <si>
    <t xml:space="preserve">TC293469</t>
  </si>
  <si>
    <t xml:space="preserve">126/197</t>
  </si>
  <si>
    <t xml:space="preserve">Ta55221</t>
  </si>
  <si>
    <t xml:space="preserve">Ubiquitin-like protein </t>
  </si>
  <si>
    <t xml:space="preserve">TC314380, TC311316</t>
  </si>
  <si>
    <t xml:space="preserve">48/197</t>
  </si>
  <si>
    <t xml:space="preserve">Ta15761</t>
  </si>
  <si>
    <t xml:space="preserve">TC345344, TC294587, TC294417</t>
  </si>
  <si>
    <t xml:space="preserve">83/197</t>
  </si>
  <si>
    <t xml:space="preserve">Ta23008</t>
  </si>
  <si>
    <t xml:space="preserve">Reticulon family protein (ER-associated channel like-complexes)</t>
  </si>
  <si>
    <t xml:space="preserve">TC290064, TC324465</t>
  </si>
  <si>
    <t xml:space="preserve">Ta53940</t>
  </si>
  <si>
    <t xml:space="preserve">Vacuolar protein sorting-associated protein 26</t>
  </si>
  <si>
    <t xml:space="preserve">TC282547</t>
  </si>
  <si>
    <t xml:space="preserve">Ta55670</t>
  </si>
  <si>
    <t xml:space="preserve">TC295867</t>
  </si>
  <si>
    <t xml:space="preserve">6/197</t>
  </si>
  <si>
    <t xml:space="preserve">Ta49088</t>
  </si>
  <si>
    <t xml:space="preserve">Aminotransferase, class I and II domain containing protein</t>
  </si>
  <si>
    <t xml:space="preserve">TC300155</t>
  </si>
  <si>
    <t xml:space="preserve">Ta3614</t>
  </si>
  <si>
    <t xml:space="preserve">ANTH domain containing protein</t>
  </si>
  <si>
    <t xml:space="preserve">TC297149, TC296311</t>
  </si>
  <si>
    <t xml:space="preserve">37/197</t>
  </si>
  <si>
    <t xml:space="preserve">Ta56067</t>
  </si>
  <si>
    <t xml:space="preserve">ubiquitin conjugating enzyme/ ubiquitin-like activating enzyme</t>
  </si>
  <si>
    <t xml:space="preserve">TC284524, TC342358</t>
  </si>
  <si>
    <t xml:space="preserve">42/197</t>
  </si>
  <si>
    <t xml:space="preserve">Ta53942</t>
  </si>
  <si>
    <t xml:space="preserve">TC311239, TC290063</t>
  </si>
  <si>
    <t xml:space="preserve">61/197</t>
  </si>
  <si>
    <t xml:space="preserve">Ta2965</t>
  </si>
  <si>
    <t xml:space="preserve">TC305178, TC315826</t>
  </si>
  <si>
    <t xml:space="preserve">Ta2200</t>
  </si>
  <si>
    <t xml:space="preserve">Tetrahydrofolate dehydrogenase/cyclohydrolase</t>
  </si>
  <si>
    <t xml:space="preserve">TC287762</t>
  </si>
  <si>
    <t xml:space="preserve">34/197</t>
  </si>
  <si>
    <t xml:space="preserve">Ta54926</t>
  </si>
  <si>
    <t xml:space="preserve">Acyl-CoA-binding protein</t>
  </si>
  <si>
    <t xml:space="preserve">TC319070, TC320922</t>
  </si>
  <si>
    <t xml:space="preserve">49/197</t>
  </si>
  <si>
    <t xml:space="preserve">Ta24120</t>
  </si>
  <si>
    <t xml:space="preserve">Similar to ATBI-1 (ARABIDOPSIS BAX INHIBITOR 1)</t>
  </si>
  <si>
    <t xml:space="preserve">TC300189</t>
  </si>
  <si>
    <t xml:space="preserve">47/197</t>
  </si>
  <si>
    <t xml:space="preserve">Ta3079</t>
  </si>
  <si>
    <t xml:space="preserve">Cullin, a subunit of E3 ubiquitin ligase</t>
  </si>
  <si>
    <t xml:space="preserve">TC299432</t>
  </si>
  <si>
    <t xml:space="preserve">Ta54370</t>
  </si>
  <si>
    <t xml:space="preserve">similar to protein transport protein sec61</t>
  </si>
  <si>
    <t xml:space="preserve">TC317998</t>
  </si>
  <si>
    <t xml:space="preserve">69/197</t>
  </si>
  <si>
    <t xml:space="preserve">Ta54891</t>
  </si>
  <si>
    <t xml:space="preserve">coated vesicle membrane protein-like</t>
  </si>
  <si>
    <t xml:space="preserve">TC288939, TC282284</t>
  </si>
  <si>
    <t xml:space="preserve">Ta6902</t>
  </si>
  <si>
    <t xml:space="preserve">NADH-ubiquinone oxidoreductase B18 subunit</t>
  </si>
  <si>
    <t xml:space="preserve">TC285216</t>
  </si>
  <si>
    <t xml:space="preserve">Ta53964</t>
  </si>
  <si>
    <t xml:space="preserve">Translation elongation factor EF-1alpha (GTPase)</t>
  </si>
  <si>
    <t xml:space="preserve">TC279148</t>
  </si>
  <si>
    <t xml:space="preserve">89/197</t>
  </si>
  <si>
    <t xml:space="preserve">Ta54271</t>
  </si>
  <si>
    <t xml:space="preserve">Protein of unknown function (DUF298 family protein)</t>
  </si>
  <si>
    <t xml:space="preserve">TC289262</t>
  </si>
  <si>
    <t xml:space="preserve">Ta15073</t>
  </si>
  <si>
    <t xml:space="preserve">TPX1 (THIOREDOXIN-DEPENDENT PEROXIDASE 1)</t>
  </si>
  <si>
    <t xml:space="preserve">TC288115, TC280529</t>
  </si>
  <si>
    <t xml:space="preserve">58/197</t>
  </si>
  <si>
    <t xml:space="preserve">Ta50448</t>
  </si>
  <si>
    <t xml:space="preserve">Aquaporin protein (PIP1)</t>
  </si>
  <si>
    <t xml:space="preserve">TC319367, TC289308</t>
  </si>
  <si>
    <t xml:space="preserve">60/197</t>
  </si>
  <si>
    <t xml:space="preserve">Ta30799</t>
  </si>
  <si>
    <t xml:space="preserve">RNA-binding glycine rich protein </t>
  </si>
  <si>
    <t xml:space="preserve">TC355766</t>
  </si>
  <si>
    <t xml:space="preserve">Ta3039</t>
  </si>
  <si>
    <t xml:space="preserve">TC279961, TC285525</t>
  </si>
  <si>
    <t xml:space="preserve">Ta55217</t>
  </si>
  <si>
    <t xml:space="preserve">TC283534, TC293531</t>
  </si>
  <si>
    <t xml:space="preserve">41/197</t>
  </si>
  <si>
    <t xml:space="preserve">Ta54141</t>
  </si>
  <si>
    <t xml:space="preserve">60S ribosomal protein L12</t>
  </si>
  <si>
    <t xml:space="preserve">TC308022</t>
  </si>
  <si>
    <t xml:space="preserve">54/197</t>
  </si>
  <si>
    <t xml:space="preserve">Ta4428</t>
  </si>
  <si>
    <t xml:space="preserve">WD-40 repeat family protein</t>
  </si>
  <si>
    <t xml:space="preserve">TC298913</t>
  </si>
  <si>
    <t xml:space="preserve">Ta3467</t>
  </si>
  <si>
    <t xml:space="preserve">Peptidase S33, proline iminopeptidase 1 family protein</t>
  </si>
  <si>
    <t xml:space="preserve">TC281442, TC290326</t>
  </si>
  <si>
    <t xml:space="preserve">Ta54175</t>
  </si>
  <si>
    <t xml:space="preserve">Sterol desaturase family protein</t>
  </si>
  <si>
    <t xml:space="preserve">TC283390, TC279390</t>
  </si>
  <si>
    <t xml:space="preserve">32/197</t>
  </si>
  <si>
    <t xml:space="preserve">Ta55818</t>
  </si>
  <si>
    <t xml:space="preserve">similar to DEAD box RNA helicase</t>
  </si>
  <si>
    <t xml:space="preserve">TC278573, TC315501</t>
  </si>
  <si>
    <t xml:space="preserve">Ta56993</t>
  </si>
  <si>
    <t xml:space="preserve">unknown protein</t>
  </si>
  <si>
    <t xml:space="preserve">TC287491</t>
  </si>
  <si>
    <t xml:space="preserve">17/197</t>
  </si>
  <si>
    <t xml:space="preserve">Ta54007</t>
  </si>
  <si>
    <t xml:space="preserve">Fatty acid desaturase</t>
  </si>
  <si>
    <t xml:space="preserve">TC279235, TC294771</t>
  </si>
  <si>
    <t xml:space="preserve">56/197</t>
  </si>
  <si>
    <t xml:space="preserve">Ta20945</t>
  </si>
  <si>
    <t xml:space="preserve">Vacuolar ATP synthase subunit d </t>
  </si>
  <si>
    <t xml:space="preserve">TC312629</t>
  </si>
  <si>
    <t xml:space="preserve">Ta36604</t>
  </si>
  <si>
    <t xml:space="preserve">similar to KH domain-containing protein</t>
  </si>
  <si>
    <t xml:space="preserve">TC280202</t>
  </si>
  <si>
    <t xml:space="preserve">Ta54881</t>
  </si>
  <si>
    <t xml:space="preserve">Similar to Ras-related protein ARA-5 </t>
  </si>
  <si>
    <t xml:space="preserve">TC278818, TC283377</t>
  </si>
  <si>
    <t xml:space="preserve">Ta39348</t>
  </si>
  <si>
    <t xml:space="preserve">Similar to Nucleobase-ascorbate transporter 6 (permease)</t>
  </si>
  <si>
    <t xml:space="preserve">TC281137</t>
  </si>
  <si>
    <t xml:space="preserve">Ta54238</t>
  </si>
  <si>
    <t xml:space="preserve">Ubiquitin-conjugating enzyme E2</t>
  </si>
  <si>
    <t xml:space="preserve">TC295800, TC289972, TC289612</t>
  </si>
  <si>
    <t xml:space="preserve">57/197</t>
  </si>
  <si>
    <t xml:space="preserve">Ta746</t>
  </si>
  <si>
    <t xml:space="preserve">eukaryotic translation initiation factor SUI1</t>
  </si>
  <si>
    <t xml:space="preserve">TC284023, TC285217, TC287623</t>
  </si>
  <si>
    <t xml:space="preserve">Ta9124</t>
  </si>
  <si>
    <t xml:space="preserve">Uncharacterized protein similar to Saposin </t>
  </si>
  <si>
    <t xml:space="preserve">TC278767, TC277952</t>
  </si>
  <si>
    <t xml:space="preserve">Ta11401</t>
  </si>
  <si>
    <t xml:space="preserve">TC339630, TC295151</t>
  </si>
  <si>
    <t xml:space="preserve">10/197</t>
  </si>
  <si>
    <t xml:space="preserve">Ta30549</t>
  </si>
  <si>
    <t xml:space="preserve">U2 snRNP auxiliary factor, small subunit</t>
  </si>
  <si>
    <t xml:space="preserve">TC300989</t>
  </si>
  <si>
    <t xml:space="preserve">11/197</t>
  </si>
  <si>
    <t xml:space="preserve">Ta55661</t>
  </si>
  <si>
    <t xml:space="preserve">Calmodulin</t>
  </si>
  <si>
    <t xml:space="preserve">TC296326, TC283124</t>
  </si>
  <si>
    <t xml:space="preserve">Ta3309</t>
  </si>
  <si>
    <t xml:space="preserve">TC349389</t>
  </si>
  <si>
    <t xml:space="preserve">Ta55103</t>
  </si>
  <si>
    <t xml:space="preserve">40S ribosomal protein S13</t>
  </si>
  <si>
    <t xml:space="preserve">TC298220</t>
  </si>
  <si>
    <t xml:space="preserve">Ta659</t>
  </si>
  <si>
    <t xml:space="preserve">Translation elongation factor 1 alpha-subunit</t>
  </si>
  <si>
    <t xml:space="preserve">TC288390</t>
  </si>
  <si>
    <t xml:space="preserve">139/197</t>
  </si>
  <si>
    <t xml:space="preserve">Ta35966</t>
  </si>
  <si>
    <t xml:space="preserve">Activator of Hsp90 ATPase</t>
  </si>
  <si>
    <t xml:space="preserve">TC293912, TC281973, TC291020</t>
  </si>
  <si>
    <t xml:space="preserve">39/197</t>
  </si>
  <si>
    <t xml:space="preserve">Ta54553</t>
  </si>
  <si>
    <t xml:space="preserve">Similar to transcription factor homolog BTF3-like protein</t>
  </si>
  <si>
    <t xml:space="preserve">TC328076, TC281881</t>
  </si>
  <si>
    <t xml:space="preserve">Ta53889</t>
  </si>
  <si>
    <t xml:space="preserve">TC317382, TC333515</t>
  </si>
  <si>
    <t xml:space="preserve">74/197</t>
  </si>
  <si>
    <t xml:space="preserve">Ta55841</t>
  </si>
  <si>
    <t xml:space="preserve">Lung seven transmembrane receptor</t>
  </si>
  <si>
    <t xml:space="preserve">TC291482, TC323292</t>
  </si>
  <si>
    <t xml:space="preserve">30/197</t>
  </si>
  <si>
    <t xml:space="preserve">Ta48373</t>
  </si>
  <si>
    <t xml:space="preserve">oxidoreductase, 2OG-Fe(II) oxygenase family protein </t>
  </si>
  <si>
    <t xml:space="preserve">TC298402, TC292597</t>
  </si>
  <si>
    <t xml:space="preserve">Ta54045</t>
  </si>
  <si>
    <t xml:space="preserve">Aldehyde dehydrogenase </t>
  </si>
  <si>
    <t xml:space="preserve">TC284017</t>
  </si>
  <si>
    <t xml:space="preserve">Ta27753</t>
  </si>
  <si>
    <t xml:space="preserve">Triosephosphate isomerase, cytosolic </t>
  </si>
  <si>
    <t xml:space="preserve">TC286703, TC279932</t>
  </si>
  <si>
    <t xml:space="preserve">103/197</t>
  </si>
  <si>
    <t xml:space="preserve">Ta29162</t>
  </si>
  <si>
    <t xml:space="preserve">beta-adaptin</t>
  </si>
  <si>
    <t xml:space="preserve">TC363886</t>
  </si>
  <si>
    <t xml:space="preserve">Ta48516</t>
  </si>
  <si>
    <t xml:space="preserve">Thioredoxin H</t>
  </si>
  <si>
    <t xml:space="preserve">TC302877, TC309467</t>
  </si>
  <si>
    <t xml:space="preserve">Ta54103</t>
  </si>
  <si>
    <t xml:space="preserve">carbamoyl-phosphate synthase (glutamine-hydrolyzing)</t>
  </si>
  <si>
    <t xml:space="preserve">TC278716, TC280640</t>
  </si>
  <si>
    <t xml:space="preserve">44/197</t>
  </si>
  <si>
    <t xml:space="preserve">Ta605</t>
  </si>
  <si>
    <t xml:space="preserve">Phosphoglyceromutase</t>
  </si>
  <si>
    <t xml:space="preserve">TC318399, TC316493</t>
  </si>
  <si>
    <t xml:space="preserve">Ta11216</t>
  </si>
  <si>
    <t xml:space="preserve">mitochondrial substrate carrier family protein </t>
  </si>
  <si>
    <t xml:space="preserve">TC35910</t>
  </si>
  <si>
    <t xml:space="preserve">Ta35497</t>
  </si>
  <si>
    <t xml:space="preserve">Peptidyl-prolyl cis-trans isomerase (PPIase) (Rotamase) (Cyclophilin)</t>
  </si>
  <si>
    <t xml:space="preserve">TC348130, TC348051, TC352472</t>
  </si>
  <si>
    <t xml:space="preserve">Ta23753</t>
  </si>
  <si>
    <t xml:space="preserve">similar to SDH2-1 (succinate dehydrogenase 2-1) (Arabidopsis thaliana)</t>
  </si>
  <si>
    <t xml:space="preserve">TC298320</t>
  </si>
  <si>
    <t xml:space="preserve">Ta7147</t>
  </si>
  <si>
    <t xml:space="preserve">Vesicle-associated membrane protein 727 </t>
  </si>
  <si>
    <t xml:space="preserve">TC300844, TC281554</t>
  </si>
  <si>
    <t xml:space="preserve">Ta14460</t>
  </si>
  <si>
    <t xml:space="preserve">Similar to Putative DNA repair protein RAD23-4</t>
  </si>
  <si>
    <t xml:space="preserve">TC352288</t>
  </si>
  <si>
    <t xml:space="preserve">Ta14631</t>
  </si>
  <si>
    <t xml:space="preserve">acetolactate synthase 2 catalytic subunit</t>
  </si>
  <si>
    <t xml:space="preserve">TC339560</t>
  </si>
  <si>
    <t xml:space="preserve">Ta28356</t>
  </si>
  <si>
    <t xml:space="preserve">Peptidase M24 family protein</t>
  </si>
  <si>
    <t xml:space="preserve">TC290849, TC289022</t>
  </si>
  <si>
    <t xml:space="preserve">Ta10157</t>
  </si>
  <si>
    <t xml:space="preserve">similar to WD-40 repeat family protein </t>
  </si>
  <si>
    <t xml:space="preserve">TC291759</t>
  </si>
  <si>
    <t xml:space="preserve">Ta54660</t>
  </si>
  <si>
    <t xml:space="preserve">similar to Auxin-binding protein 1 precursor (ERABP1)</t>
  </si>
  <si>
    <t xml:space="preserve">TC313862, TC300340</t>
  </si>
  <si>
    <t xml:space="preserve">7/197</t>
  </si>
  <si>
    <t xml:space="preserve">Ta2655</t>
  </si>
  <si>
    <t xml:space="preserve">TC296876</t>
  </si>
  <si>
    <t xml:space="preserve">Ta56347</t>
  </si>
  <si>
    <t xml:space="preserve">malate dehydrogenase </t>
  </si>
  <si>
    <t xml:space="preserve">TC281142, TC320982, TC278653</t>
  </si>
  <si>
    <t xml:space="preserve">Ta55433</t>
  </si>
  <si>
    <t xml:space="preserve">ACT domain-containing protein </t>
  </si>
  <si>
    <t xml:space="preserve">TC287006, TC285947</t>
  </si>
  <si>
    <t xml:space="preserve">43/197</t>
  </si>
  <si>
    <t xml:space="preserve">Ta28371</t>
  </si>
  <si>
    <t xml:space="preserve">TC313395, TC305296</t>
  </si>
  <si>
    <t xml:space="preserve">Ta55929</t>
  </si>
  <si>
    <t xml:space="preserve">small nuclear ribonucleoprotein G</t>
  </si>
  <si>
    <t xml:space="preserve">TC309278, TC323753</t>
  </si>
  <si>
    <t xml:space="preserve">46/197</t>
  </si>
  <si>
    <t xml:space="preserve">Ta27771</t>
  </si>
  <si>
    <t xml:space="preserve">60S ribosomal protein L18a-1</t>
  </si>
  <si>
    <t xml:space="preserve">TC363506, TC298941</t>
  </si>
  <si>
    <t xml:space="preserve">94/197</t>
  </si>
  <si>
    <t xml:space="preserve">Ta9617</t>
  </si>
  <si>
    <t xml:space="preserve">NADH-ubiquinone oxidoreductase </t>
  </si>
  <si>
    <t xml:space="preserve">TC281936, TC278233</t>
  </si>
  <si>
    <t xml:space="preserve">Ta3263</t>
  </si>
  <si>
    <t xml:space="preserve">TC280261, TC283075</t>
  </si>
  <si>
    <t xml:space="preserve">Ta55251</t>
  </si>
  <si>
    <t xml:space="preserve">Ubiquitin activating enzyme (E1)</t>
  </si>
  <si>
    <t xml:space="preserve">TC278161, TC278478</t>
  </si>
  <si>
    <t xml:space="preserve">Ta9466</t>
  </si>
  <si>
    <t xml:space="preserve">Plastidic aspartate aminotransferase</t>
  </si>
  <si>
    <t xml:space="preserve">TC316069, TC282364</t>
  </si>
  <si>
    <t xml:space="preserve">Ta55891</t>
  </si>
  <si>
    <t xml:space="preserve">Small ubiquitin-related modifier (SUMO) protein</t>
  </si>
  <si>
    <t xml:space="preserve">TC298313, TC301511</t>
  </si>
  <si>
    <t xml:space="preserve">51/197</t>
  </si>
  <si>
    <t xml:space="preserve">Ta2421</t>
  </si>
  <si>
    <t xml:space="preserve">Peptidase M20 family protein</t>
  </si>
  <si>
    <t xml:space="preserve">TC317327, TC295593</t>
  </si>
  <si>
    <t xml:space="preserve">Ta54563</t>
  </si>
  <si>
    <t xml:space="preserve">TC284526, TC329885, TC307493</t>
  </si>
  <si>
    <t xml:space="preserve">Ta23454</t>
  </si>
  <si>
    <t xml:space="preserve">NTF2B (NUCLEAR TRANSPORT FACTOR 2B); Ran GTPase binding / protein</t>
  </si>
  <si>
    <t xml:space="preserve">TC292433, TC309948, TC310904</t>
  </si>
  <si>
    <t xml:space="preserve">73/197</t>
  </si>
  <si>
    <t xml:space="preserve">Ta46733</t>
  </si>
  <si>
    <t xml:space="preserve">Ethylene responsive element binding factor 5 (Transcription factor)</t>
  </si>
  <si>
    <t xml:space="preserve">TC353897</t>
  </si>
  <si>
    <t xml:space="preserve">Ta55771</t>
  </si>
  <si>
    <t xml:space="preserve">RAB6; GTP binding</t>
  </si>
  <si>
    <t xml:space="preserve">TC278437</t>
  </si>
  <si>
    <t xml:space="preserve">Ta14227</t>
  </si>
  <si>
    <t xml:space="preserve">Eukaryotic translation initiation factor 1A</t>
  </si>
  <si>
    <t xml:space="preserve">TC332596</t>
  </si>
  <si>
    <t xml:space="preserve">Ta36617</t>
  </si>
  <si>
    <t xml:space="preserve">TC290287, TC287723</t>
  </si>
  <si>
    <t xml:space="preserve">Ta56745</t>
  </si>
  <si>
    <t xml:space="preserve">Ubiquinol-cytochrome C reductase complex 14kD subunit</t>
  </si>
  <si>
    <t xml:space="preserve">TC294926, TC286754, TC292356</t>
  </si>
  <si>
    <t xml:space="preserve">63/197</t>
  </si>
  <si>
    <t xml:space="preserve">Ta9463</t>
  </si>
  <si>
    <t xml:space="preserve">Isocitrate lyase and phosphorylmutase family proteins</t>
  </si>
  <si>
    <t xml:space="preserve">TC287766, TC277355, TC282601</t>
  </si>
  <si>
    <t xml:space="preserve">Ta55901</t>
  </si>
  <si>
    <t xml:space="preserve">60S ribosomal protein L36 (RPL36B)</t>
  </si>
  <si>
    <t xml:space="preserve">TC315318, TC320306</t>
  </si>
  <si>
    <t xml:space="preserve">Ta14585</t>
  </si>
  <si>
    <t xml:space="preserve">succinyl-CoA ligase (GDP-forming) beta-chain</t>
  </si>
  <si>
    <t xml:space="preserve">TC343806</t>
  </si>
  <si>
    <t xml:space="preserve">Ta38797</t>
  </si>
  <si>
    <t xml:space="preserve">similar to histone H3 [Arabidopsis thaliana]</t>
  </si>
  <si>
    <t xml:space="preserve">TC290356, TC280404, TC313660</t>
  </si>
  <si>
    <t xml:space="preserve">Ta9084</t>
  </si>
  <si>
    <t xml:space="preserve">Ser/Thr-type protein kinase</t>
  </si>
  <si>
    <t xml:space="preserve">TC297832, TC288369</t>
  </si>
  <si>
    <t xml:space="preserve">Ta50600</t>
  </si>
  <si>
    <t xml:space="preserve">Basic-leucine zipper (bZIP) transcription factor</t>
  </si>
  <si>
    <t xml:space="preserve">TC297823, TC306202</t>
  </si>
  <si>
    <t xml:space="preserve">Ta713</t>
  </si>
  <si>
    <t xml:space="preserve">Chaperonin GroEL (HSP60 family)</t>
  </si>
  <si>
    <t xml:space="preserve">TC317092, TC325813</t>
  </si>
  <si>
    <t xml:space="preserve">Ta2059</t>
  </si>
  <si>
    <t xml:space="preserve">Oligopeptidase A</t>
  </si>
  <si>
    <t xml:space="preserve">TC351181, TC279529</t>
  </si>
  <si>
    <t xml:space="preserve">Ta54403</t>
  </si>
  <si>
    <t xml:space="preserve">similar to ATMBF1B/MBF1B DNA binding / transcription coactivator</t>
  </si>
  <si>
    <t xml:space="preserve">TC287870, TC283382</t>
  </si>
  <si>
    <t xml:space="preserve">Ta2907</t>
  </si>
  <si>
    <t xml:space="preserve">Methylmalonate-semialdehyde dehydrogenase</t>
  </si>
  <si>
    <t xml:space="preserve">TC296475, TC318569</t>
  </si>
  <si>
    <t xml:space="preserve">Ta55312</t>
  </si>
  <si>
    <t xml:space="preserve">TC284717</t>
  </si>
  <si>
    <t xml:space="preserve">Ta48370</t>
  </si>
  <si>
    <t xml:space="preserve">Serine/threonine protein phosphatase 2A</t>
  </si>
  <si>
    <t xml:space="preserve">TC287197, TC279485</t>
  </si>
  <si>
    <t xml:space="preserve">Ta50569</t>
  </si>
  <si>
    <t xml:space="preserve">DREB2A (DRE-BINDING PROTEIN 2A) transcription factor</t>
  </si>
  <si>
    <t xml:space="preserve">TC277231, TC277181, TC291178</t>
  </si>
  <si>
    <t xml:space="preserve">Ta50501</t>
  </si>
  <si>
    <t xml:space="preserve">similar to cytochrome c1</t>
  </si>
  <si>
    <t xml:space="preserve">TC304101</t>
  </si>
  <si>
    <t xml:space="preserve">Ta56405</t>
  </si>
  <si>
    <t xml:space="preserve">G10 protein homolog</t>
  </si>
  <si>
    <t xml:space="preserve">TC279182</t>
  </si>
  <si>
    <t xml:space="preserve">Ta54637</t>
  </si>
  <si>
    <t xml:space="preserve">TC297565, TC361930, TC299371</t>
  </si>
  <si>
    <t xml:space="preserve">Ta24654</t>
  </si>
  <si>
    <t xml:space="preserve">Ubiquitin-conjugating enzyme</t>
  </si>
  <si>
    <t xml:space="preserve">Ta54208</t>
  </si>
  <si>
    <t xml:space="preserve">Ribosomal protein S28</t>
  </si>
  <si>
    <t xml:space="preserve">TC318553, TC322780, TC352193</t>
  </si>
  <si>
    <t xml:space="preserve">Ta54277</t>
  </si>
  <si>
    <t xml:space="preserve">Actin depolymerisation factor/cofilin -like</t>
  </si>
  <si>
    <t xml:space="preserve">TC283935, TC280961, TC339788</t>
  </si>
  <si>
    <t xml:space="preserve">Ta54521</t>
  </si>
  <si>
    <t xml:space="preserve">Cytosolic 6-phosphogluconate dehydrogenase</t>
  </si>
  <si>
    <t xml:space="preserve">TC310800</t>
  </si>
  <si>
    <t xml:space="preserve">Ta1092</t>
  </si>
  <si>
    <t xml:space="preserve">Translation initiation factor SUI1</t>
  </si>
  <si>
    <t xml:space="preserve">TC283551, TC291150</t>
  </si>
  <si>
    <t xml:space="preserve">Ta54317</t>
  </si>
  <si>
    <t xml:space="preserve">TC303451, TC278950</t>
  </si>
  <si>
    <t xml:space="preserve">Ta54575</t>
  </si>
  <si>
    <t xml:space="preserve">Eukaryotic initiation factor 4A (eIF4A)</t>
  </si>
  <si>
    <t xml:space="preserve">TC293542, TC308108</t>
  </si>
  <si>
    <t xml:space="preserve">59/197</t>
  </si>
  <si>
    <t xml:space="preserve">Ta7679</t>
  </si>
  <si>
    <t xml:space="preserve">SNF7 family protein (protein sorting and transport from endosome to vacuole)</t>
  </si>
  <si>
    <t xml:space="preserve">TC282822, TC281678, TC280081</t>
  </si>
  <si>
    <t xml:space="preserve">Ta6752</t>
  </si>
  <si>
    <t xml:space="preserve">Ubiquitin fusion-degradation protein</t>
  </si>
  <si>
    <t xml:space="preserve">TC286872</t>
  </si>
  <si>
    <t xml:space="preserve">Ta28730</t>
  </si>
  <si>
    <t xml:space="preserve">Integral membrane protein, similar to glutamate binding </t>
  </si>
  <si>
    <t xml:space="preserve">TC322465, TC281311</t>
  </si>
  <si>
    <t xml:space="preserve">Ta54773</t>
  </si>
  <si>
    <t xml:space="preserve">Tubulin beta-3 chain (Beta-3 tubulin)</t>
  </si>
  <si>
    <t xml:space="preserve">TC326850</t>
  </si>
  <si>
    <t xml:space="preserve">Ta55261</t>
  </si>
  <si>
    <t xml:space="preserve">TaWIN1, member of 14-3-3 protein family</t>
  </si>
  <si>
    <t xml:space="preserve">TC282481</t>
  </si>
  <si>
    <t xml:space="preserve">Ta2291</t>
  </si>
  <si>
    <t xml:space="preserve">TC278558, TC278370</t>
  </si>
  <si>
    <t xml:space="preserve">Ta3317</t>
  </si>
  <si>
    <t xml:space="preserve">Small basic membrane integral protein </t>
  </si>
  <si>
    <t xml:space="preserve">TC293707, TC291019</t>
  </si>
  <si>
    <t xml:space="preserve">Ta181</t>
  </si>
  <si>
    <t xml:space="preserve">casein kinase II alpha chain, putative</t>
  </si>
  <si>
    <t xml:space="preserve">TC278472</t>
  </si>
  <si>
    <t xml:space="preserve">Ta5905</t>
  </si>
  <si>
    <t xml:space="preserve">protein kinase-like family protein</t>
  </si>
  <si>
    <t xml:space="preserve">TC295748, TC334201</t>
  </si>
  <si>
    <t xml:space="preserve">Ta54940</t>
  </si>
  <si>
    <t xml:space="preserve">Similar to Riboflavin biosynthesis protein ribAB</t>
  </si>
  <si>
    <t xml:space="preserve">TC280874</t>
  </si>
  <si>
    <t xml:space="preserve">Ta7955</t>
  </si>
  <si>
    <t xml:space="preserve">Pyruvate kinase family protein</t>
  </si>
  <si>
    <t xml:space="preserve">TC289970, TC284791</t>
  </si>
  <si>
    <t xml:space="preserve">Ta54768</t>
  </si>
  <si>
    <t xml:space="preserve">26S proteasome non-ATPase regulatory subunit 4</t>
  </si>
  <si>
    <t xml:space="preserve">TC282885</t>
  </si>
  <si>
    <t xml:space="preserve">Ta47094</t>
  </si>
  <si>
    <t xml:space="preserve">Protein of unknown function</t>
  </si>
  <si>
    <t xml:space="preserve">TC289459, TC298093</t>
  </si>
  <si>
    <t xml:space="preserve">Ta7287</t>
  </si>
  <si>
    <t xml:space="preserve">TC288922, TC298224</t>
  </si>
  <si>
    <t xml:space="preserve">Ta14173</t>
  </si>
  <si>
    <t xml:space="preserve">similar to calmodulin</t>
  </si>
  <si>
    <t xml:space="preserve">TC282606</t>
  </si>
  <si>
    <t xml:space="preserve">Ta14021</t>
  </si>
  <si>
    <t xml:space="preserve">20S proteasome beta2 subunit</t>
  </si>
  <si>
    <t xml:space="preserve">TC295258, TC279118, TC289731</t>
  </si>
  <si>
    <t xml:space="preserve">Ta55238</t>
  </si>
  <si>
    <t xml:space="preserve">Ribosomal protein L32</t>
  </si>
  <si>
    <t xml:space="preserve">TC308696</t>
  </si>
  <si>
    <t xml:space="preserve">Ta9436</t>
  </si>
  <si>
    <t xml:space="preserve">aspartate aminotransferase</t>
  </si>
  <si>
    <t xml:space="preserve">TC281083, TC278201</t>
  </si>
  <si>
    <t xml:space="preserve">Ta30059</t>
  </si>
  <si>
    <t xml:space="preserve">DNAJ heat shock N-terminal domain-containing protein </t>
  </si>
  <si>
    <t xml:space="preserve">TC305051, TC287239</t>
  </si>
  <si>
    <t xml:space="preserve">Ta13189</t>
  </si>
  <si>
    <t xml:space="preserve">CW-type Zn-finger domain containing protein</t>
  </si>
  <si>
    <t xml:space="preserve">TC277449, TC278624, TC282990</t>
  </si>
  <si>
    <t xml:space="preserve">Ta54851</t>
  </si>
  <si>
    <t xml:space="preserve">Glutamine synthetase </t>
  </si>
  <si>
    <t xml:space="preserve">TC278324, TC295960</t>
  </si>
  <si>
    <t xml:space="preserve">55/19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 Unicode MS"/>
      <family val="2"/>
    </font>
    <font>
      <b val="true"/>
      <sz val="10"/>
      <name val="Arial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70.99"/>
    <col collapsed="false" customWidth="true" hidden="false" outlineLevel="0" max="3" min="3" style="0" width="14.56"/>
    <col collapsed="false" customWidth="true" hidden="false" outlineLevel="0" max="4" min="4" style="0" width="20.85"/>
    <col collapsed="false" customWidth="true" hidden="false" outlineLevel="0" max="5" min="5" style="0" width="13.41"/>
    <col collapsed="false" customWidth="true" hidden="false" outlineLevel="0" max="6" min="6" style="0" width="13.99"/>
    <col collapsed="false" customWidth="true" hidden="false" outlineLevel="0" max="7" min="7" style="0" width="14.85"/>
    <col collapsed="false" customWidth="true" hidden="false" outlineLevel="0" max="8" min="8" style="0" width="14.28"/>
    <col collapsed="false" customWidth="true" hidden="false" outlineLevel="0" max="9" min="9" style="0" width="10.85"/>
    <col collapsed="false" customWidth="true" hidden="false" outlineLevel="0" max="10" min="10" style="0" width="14.28"/>
    <col collapsed="false" customWidth="true" hidden="false" outlineLevel="0" max="11" min="11" style="0" width="9.7"/>
    <col collapsed="false" customWidth="true" hidden="false" outlineLevel="0" max="12" min="12" style="0" width="11.28"/>
    <col collapsed="false" customWidth="true" hidden="false" outlineLevel="0" max="13" min="13" style="0" width="10.71"/>
    <col collapsed="false" customWidth="true" hidden="false" outlineLevel="0" max="20" min="14" style="0" width="9.41"/>
    <col collapsed="false" customWidth="true" hidden="false" outlineLevel="0" max="21" min="21" style="0" width="23.56"/>
    <col collapsed="false" customWidth="true" hidden="false" outlineLevel="0" max="22" min="22" style="0" width="44.28"/>
    <col collapsed="false" customWidth="true" hidden="false" outlineLevel="0" max="23" min="23" style="0" width="18.28"/>
    <col collapsed="false" customWidth="true" hidden="false" outlineLevel="0" max="24" min="24" style="0" width="30.28"/>
    <col collapsed="false" customWidth="true" hidden="false" outlineLevel="0" max="25" min="25" style="0" width="80.56"/>
    <col collapsed="false" customWidth="true" hidden="false" outlineLevel="0" max="26" min="26" style="0" width="105.14"/>
    <col collapsed="false" customWidth="true" hidden="false" outlineLevel="0" max="27" min="27" style="0" width="53.41"/>
    <col collapsed="false" customWidth="true" hidden="false" outlineLevel="0" max="28" min="28" style="0" width="92.99"/>
    <col collapsed="false" customWidth="true" hidden="false" outlineLevel="0" max="29" min="29" style="0" width="46.7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5" hidden="false" customHeight="false" outlineLevel="0" collapsed="false">
      <c r="A2" s="1" t="s">
        <v>23</v>
      </c>
      <c r="B2" s="2" t="s">
        <v>24</v>
      </c>
      <c r="C2" s="1" t="n">
        <v>378</v>
      </c>
      <c r="D2" s="1" t="n">
        <v>339</v>
      </c>
      <c r="E2" s="1" t="n">
        <v>358</v>
      </c>
      <c r="F2" s="1" t="n">
        <v>351</v>
      </c>
      <c r="G2" s="1" t="n">
        <v>328</v>
      </c>
      <c r="H2" s="1" t="n">
        <v>428</v>
      </c>
      <c r="I2" s="1" t="n">
        <f aca="false">AVERAGE(C2:H2)</f>
        <v>363.666666666667</v>
      </c>
      <c r="J2" s="1" t="n">
        <f aca="false">VAR(C2:H2)</f>
        <v>1283.46666666667</v>
      </c>
      <c r="K2" s="1" t="n">
        <f aca="false">STDEV(C2:H2)</f>
        <v>35.8255030204276</v>
      </c>
      <c r="L2" s="3" t="n">
        <f aca="false">K2/I2*100</f>
        <v>9.85119239791776</v>
      </c>
      <c r="M2" s="1" t="n">
        <f aca="false">MIN(C2:H2)</f>
        <v>328</v>
      </c>
      <c r="N2" s="1" t="n">
        <f aca="false">MAX(C2:H2)</f>
        <v>428</v>
      </c>
      <c r="O2" s="4" t="n">
        <f aca="false">C2/MAX(C2:H2)*100</f>
        <v>88.3177570093458</v>
      </c>
      <c r="P2" s="4" t="n">
        <f aca="false">D2/MAX(C2:H2)*100</f>
        <v>79.2056074766355</v>
      </c>
      <c r="Q2" s="4" t="n">
        <f aca="false">E2/MAX(C2:H2)*100</f>
        <v>83.6448598130841</v>
      </c>
      <c r="R2" s="4" t="n">
        <f aca="false">F2/MAX(C2:H2)*100</f>
        <v>82.0093457943925</v>
      </c>
      <c r="S2" s="4" t="n">
        <f aca="false">G2/MAX(C2:H2)*100</f>
        <v>76.6355140186916</v>
      </c>
      <c r="T2" s="4" t="n">
        <f aca="false">H2/MAX(C2:H2)*100</f>
        <v>100</v>
      </c>
      <c r="U2" s="1" t="n">
        <v>356</v>
      </c>
      <c r="V2" s="5" t="s">
        <v>25</v>
      </c>
      <c r="W2" s="1" t="s">
        <v>26</v>
      </c>
    </row>
    <row r="3" customFormat="false" ht="15" hidden="false" customHeight="false" outlineLevel="0" collapsed="false">
      <c r="A3" s="1" t="s">
        <v>27</v>
      </c>
      <c r="B3" s="2" t="s">
        <v>28</v>
      </c>
      <c r="C3" s="1" t="n">
        <v>1500</v>
      </c>
      <c r="D3" s="1" t="n">
        <v>1159</v>
      </c>
      <c r="E3" s="1" t="n">
        <v>1343</v>
      </c>
      <c r="F3" s="1" t="n">
        <v>1510</v>
      </c>
      <c r="G3" s="1" t="n">
        <v>1550</v>
      </c>
      <c r="H3" s="1" t="n">
        <v>1220</v>
      </c>
      <c r="I3" s="1" t="n">
        <f aca="false">AVERAGE(C3:H3)</f>
        <v>1380.33333333333</v>
      </c>
      <c r="J3" s="1" t="n">
        <f aca="false">VAR(C3:H3)</f>
        <v>27201.8666666667</v>
      </c>
      <c r="K3" s="1" t="n">
        <f aca="false">STDEV(C3:H3)</f>
        <v>164.9298840922</v>
      </c>
      <c r="L3" s="3" t="n">
        <f aca="false">K3/I3*100</f>
        <v>11.9485547519102</v>
      </c>
      <c r="M3" s="1" t="n">
        <f aca="false">MIN(C3:H3)</f>
        <v>1159</v>
      </c>
      <c r="N3" s="1" t="n">
        <f aca="false">MAX(C3:H3)</f>
        <v>1550</v>
      </c>
      <c r="O3" s="4" t="n">
        <f aca="false">C3/MAX(C3:H3)*100</f>
        <v>96.7741935483871</v>
      </c>
      <c r="P3" s="4" t="n">
        <f aca="false">D3/MAX(C3:H3)*100</f>
        <v>74.7741935483871</v>
      </c>
      <c r="Q3" s="4" t="n">
        <f aca="false">E3/MAX(C3:H3)*100</f>
        <v>86.6451612903226</v>
      </c>
      <c r="R3" s="4" t="n">
        <f aca="false">F3/MAX(C3:H3)*100</f>
        <v>97.4193548387097</v>
      </c>
      <c r="S3" s="4" t="n">
        <f aca="false">G3/MAX(C3:H3)*100</f>
        <v>100</v>
      </c>
      <c r="T3" s="4" t="n">
        <f aca="false">H3/MAX(C3:H3)*100</f>
        <v>78.7096774193549</v>
      </c>
      <c r="U3" s="1" t="n">
        <v>1316</v>
      </c>
      <c r="V3" s="5" t="s">
        <v>29</v>
      </c>
      <c r="W3" s="1" t="s">
        <v>30</v>
      </c>
    </row>
    <row r="4" customFormat="false" ht="15" hidden="false" customHeight="false" outlineLevel="0" collapsed="false">
      <c r="A4" s="5" t="s">
        <v>31</v>
      </c>
      <c r="B4" s="2" t="s">
        <v>32</v>
      </c>
      <c r="C4" s="1" t="n">
        <v>789</v>
      </c>
      <c r="D4" s="1" t="n">
        <v>529</v>
      </c>
      <c r="E4" s="1" t="n">
        <v>680</v>
      </c>
      <c r="F4" s="1" t="n">
        <v>697</v>
      </c>
      <c r="G4" s="1" t="n">
        <v>681</v>
      </c>
      <c r="H4" s="1" t="n">
        <v>631</v>
      </c>
      <c r="I4" s="1" t="n">
        <f aca="false">AVERAGE(C4:H4)</f>
        <v>667.833333333333</v>
      </c>
      <c r="J4" s="1" t="n">
        <f aca="false">VAR(C4:H4)</f>
        <v>7296.96666666667</v>
      </c>
      <c r="K4" s="1" t="n">
        <f aca="false">STDEV(C4:H4)</f>
        <v>85.4222843681124</v>
      </c>
      <c r="L4" s="3" t="n">
        <f aca="false">K4/I4*100</f>
        <v>12.7909584778806</v>
      </c>
      <c r="M4" s="1" t="n">
        <f aca="false">MIN(C4:H4)</f>
        <v>529</v>
      </c>
      <c r="N4" s="1" t="n">
        <f aca="false">MAX(C4:H4)</f>
        <v>789</v>
      </c>
      <c r="O4" s="4" t="n">
        <f aca="false">C4/MAX(C4:H4)*100</f>
        <v>100</v>
      </c>
      <c r="P4" s="4" t="n">
        <f aca="false">D4/MAX(C4:H4)*100</f>
        <v>67.0468948035488</v>
      </c>
      <c r="Q4" s="4" t="n">
        <f aca="false">E4/MAX(C4:H4)*100</f>
        <v>86.1850443599493</v>
      </c>
      <c r="R4" s="4" t="n">
        <f aca="false">F4/MAX(C4:H4)*100</f>
        <v>88.339670468948</v>
      </c>
      <c r="S4" s="4" t="n">
        <f aca="false">G4/MAX(C4:H4)*100</f>
        <v>86.3117870722434</v>
      </c>
      <c r="T4" s="4" t="n">
        <f aca="false">H4/MAX(C4:H4)*100</f>
        <v>79.9746514575412</v>
      </c>
      <c r="U4" s="1" t="n">
        <v>1088</v>
      </c>
      <c r="V4" s="5" t="s">
        <v>33</v>
      </c>
      <c r="W4" s="1" t="s">
        <v>34</v>
      </c>
    </row>
    <row r="5" customFormat="false" ht="15" hidden="false" customHeight="false" outlineLevel="0" collapsed="false">
      <c r="A5" s="1" t="s">
        <v>35</v>
      </c>
      <c r="B5" s="2" t="s">
        <v>36</v>
      </c>
      <c r="C5" s="1" t="n">
        <v>205</v>
      </c>
      <c r="D5" s="1" t="n">
        <v>198</v>
      </c>
      <c r="E5" s="1" t="n">
        <v>143</v>
      </c>
      <c r="F5" s="1" t="n">
        <v>187</v>
      </c>
      <c r="G5" s="1" t="n">
        <v>186</v>
      </c>
      <c r="H5" s="1" t="n">
        <v>160</v>
      </c>
      <c r="I5" s="1" t="n">
        <f aca="false">AVERAGE(C5:H5)</f>
        <v>179.833333333333</v>
      </c>
      <c r="J5" s="1" t="n">
        <f aca="false">VAR(C5:H5)</f>
        <v>560.566666666667</v>
      </c>
      <c r="K5" s="1" t="n">
        <f aca="false">STDEV(C5:H5)</f>
        <v>23.67628912365</v>
      </c>
      <c r="L5" s="3" t="n">
        <f aca="false">K5/I5*100</f>
        <v>13.1656844061075</v>
      </c>
      <c r="M5" s="1" t="n">
        <f aca="false">MIN(C5:H5)</f>
        <v>143</v>
      </c>
      <c r="N5" s="1" t="n">
        <f aca="false">MAX(C5:H5)</f>
        <v>205</v>
      </c>
      <c r="O5" s="4" t="n">
        <f aca="false">C5/MAX(C5:H5)*100</f>
        <v>100</v>
      </c>
      <c r="P5" s="4" t="n">
        <f aca="false">D5/MAX(C5:H5)*100</f>
        <v>96.5853658536585</v>
      </c>
      <c r="Q5" s="4" t="n">
        <f aca="false">E5/MAX(C5:H5)*100</f>
        <v>69.7560975609756</v>
      </c>
      <c r="R5" s="4" t="n">
        <f aca="false">F5/MAX(C5:H5)*100</f>
        <v>91.219512195122</v>
      </c>
      <c r="S5" s="4" t="n">
        <f aca="false">G5/MAX(C5:H5)*100</f>
        <v>90.7317073170732</v>
      </c>
      <c r="T5" s="4" t="n">
        <f aca="false">H5/MAX(C5:H5)*100</f>
        <v>78.0487804878049</v>
      </c>
      <c r="U5" s="4" t="n">
        <v>158</v>
      </c>
      <c r="V5" s="6" t="s">
        <v>37</v>
      </c>
      <c r="W5" s="1" t="s">
        <v>38</v>
      </c>
    </row>
    <row r="6" customFormat="false" ht="12.75" hidden="false" customHeight="false" outlineLevel="0" collapsed="false">
      <c r="A6" s="5" t="s">
        <v>39</v>
      </c>
      <c r="B6" s="5" t="s">
        <v>40</v>
      </c>
      <c r="C6" s="5" t="n">
        <v>189</v>
      </c>
      <c r="D6" s="5" t="n">
        <v>206</v>
      </c>
      <c r="E6" s="5" t="n">
        <v>161</v>
      </c>
      <c r="F6" s="5" t="n">
        <v>157</v>
      </c>
      <c r="G6" s="5" t="n">
        <v>225</v>
      </c>
      <c r="H6" s="5" t="n">
        <v>224</v>
      </c>
      <c r="I6" s="5" t="n">
        <f aca="false">AVERAGE(C6:H6)</f>
        <v>193.666666666667</v>
      </c>
      <c r="J6" s="5" t="n">
        <f aca="false">VAR(C6:H6)</f>
        <v>897.466666666667</v>
      </c>
      <c r="K6" s="5" t="n">
        <f aca="false">STDEV(C6:H6)</f>
        <v>29.9577480239531</v>
      </c>
      <c r="L6" s="7" t="n">
        <f aca="false">K6/I6*100</f>
        <v>15.4687167077211</v>
      </c>
      <c r="M6" s="5" t="n">
        <f aca="false">MIN(C6:H6)</f>
        <v>157</v>
      </c>
      <c r="N6" s="5" t="n">
        <f aca="false">MAX(C6:H6)</f>
        <v>225</v>
      </c>
      <c r="O6" s="6" t="n">
        <f aca="false">C6/MAX(C6:H6)*100</f>
        <v>84</v>
      </c>
      <c r="P6" s="6" t="n">
        <f aca="false">D6/MAX(C6:H6)*100</f>
        <v>91.5555555555556</v>
      </c>
      <c r="Q6" s="6" t="n">
        <f aca="false">E6/MAX(C6:H6)*100</f>
        <v>71.5555555555555</v>
      </c>
      <c r="R6" s="6" t="n">
        <f aca="false">F6/MAX(C6:H6)*100</f>
        <v>69.7777777777778</v>
      </c>
      <c r="S6" s="6" t="n">
        <f aca="false">G6/MAX(C6:H6)*100</f>
        <v>100</v>
      </c>
      <c r="T6" s="6" t="n">
        <f aca="false">H6/MAX(C6:H6)*100</f>
        <v>99.5555555555556</v>
      </c>
      <c r="U6" s="6" t="n">
        <v>167</v>
      </c>
      <c r="V6" s="6" t="s">
        <v>41</v>
      </c>
      <c r="W6" s="5" t="s">
        <v>42</v>
      </c>
    </row>
    <row r="7" customFormat="false" ht="15" hidden="false" customHeight="false" outlineLevel="0" collapsed="false">
      <c r="A7" s="1" t="s">
        <v>43</v>
      </c>
      <c r="B7" s="2" t="s">
        <v>44</v>
      </c>
      <c r="C7" s="1" t="n">
        <v>315</v>
      </c>
      <c r="D7" s="1" t="n">
        <v>438</v>
      </c>
      <c r="E7" s="1" t="n">
        <v>358</v>
      </c>
      <c r="F7" s="1" t="n">
        <v>412</v>
      </c>
      <c r="G7" s="1" t="n">
        <v>295</v>
      </c>
      <c r="H7" s="1" t="n">
        <v>428</v>
      </c>
      <c r="I7" s="1" t="n">
        <f aca="false">AVERAGE(C7:H7)</f>
        <v>374.333333333333</v>
      </c>
      <c r="J7" s="1" t="n">
        <f aca="false">VAR(C7:H7)</f>
        <v>3686.66666666667</v>
      </c>
      <c r="K7" s="1" t="n">
        <f aca="false">STDEV(C7:H7)</f>
        <v>60.7179270616732</v>
      </c>
      <c r="L7" s="3" t="n">
        <f aca="false">K7/I7*100</f>
        <v>16.2202832756028</v>
      </c>
      <c r="M7" s="1" t="n">
        <f aca="false">MIN(C7:H7)</f>
        <v>295</v>
      </c>
      <c r="N7" s="1" t="n">
        <f aca="false">MAX(C7:H7)</f>
        <v>438</v>
      </c>
      <c r="O7" s="4" t="n">
        <f aca="false">C7/MAX(C7:H7)*100</f>
        <v>71.9178082191781</v>
      </c>
      <c r="P7" s="4" t="n">
        <f aca="false">D7/MAX(C7:H7)*100</f>
        <v>100</v>
      </c>
      <c r="Q7" s="4" t="n">
        <f aca="false">E7/MAX(C7:H7)*100</f>
        <v>81.7351598173516</v>
      </c>
      <c r="R7" s="4" t="n">
        <f aca="false">F7/MAX(C7:H7)*100</f>
        <v>94.0639269406393</v>
      </c>
      <c r="S7" s="4" t="n">
        <f aca="false">G7/MAX(C7:H7)*100</f>
        <v>67.351598173516</v>
      </c>
      <c r="T7" s="4" t="n">
        <f aca="false">H7/MAX(C7:H7)*100</f>
        <v>97.716894977169</v>
      </c>
      <c r="U7" s="1" t="n">
        <v>366</v>
      </c>
      <c r="V7" s="5" t="s">
        <v>45</v>
      </c>
      <c r="W7" s="1" t="s">
        <v>46</v>
      </c>
    </row>
    <row r="8" customFormat="false" ht="15" hidden="false" customHeight="false" outlineLevel="0" collapsed="false">
      <c r="A8" s="1" t="s">
        <v>47</v>
      </c>
      <c r="B8" s="2" t="s">
        <v>48</v>
      </c>
      <c r="C8" s="1" t="n">
        <v>63</v>
      </c>
      <c r="D8" s="1" t="n">
        <v>74</v>
      </c>
      <c r="E8" s="1" t="n">
        <v>89</v>
      </c>
      <c r="F8" s="1" t="n">
        <v>54</v>
      </c>
      <c r="G8" s="1" t="n">
        <v>77</v>
      </c>
      <c r="H8" s="1" t="n">
        <v>74</v>
      </c>
      <c r="I8" s="1" t="n">
        <f aca="false">AVERAGE(C8:H8)</f>
        <v>71.8333333333333</v>
      </c>
      <c r="J8" s="1" t="n">
        <f aca="false">VAR(C8:H8)</f>
        <v>145.366666666667</v>
      </c>
      <c r="K8" s="1" t="n">
        <f aca="false">STDEV(C8:H8)</f>
        <v>12.0568099705796</v>
      </c>
      <c r="L8" s="3" t="n">
        <f aca="false">K8/I8*100</f>
        <v>16.7844222328254</v>
      </c>
      <c r="M8" s="1" t="n">
        <f aca="false">MIN(C8:H8)</f>
        <v>54</v>
      </c>
      <c r="N8" s="1" t="n">
        <f aca="false">MAX(C8:H8)</f>
        <v>89</v>
      </c>
      <c r="O8" s="4" t="n">
        <f aca="false">C8/MAX(C8:H8)*100</f>
        <v>70.7865168539326</v>
      </c>
      <c r="P8" s="4" t="n">
        <f aca="false">D8/MAX(C8:H8)*100</f>
        <v>83.1460674157303</v>
      </c>
      <c r="Q8" s="4" t="n">
        <f aca="false">E8/MAX(C8:H8)*100</f>
        <v>100</v>
      </c>
      <c r="R8" s="4" t="n">
        <f aca="false">F8/MAX(C8:H8)*100</f>
        <v>60.6741573033708</v>
      </c>
      <c r="S8" s="4" t="n">
        <f aca="false">G8/MAX(C8:H8)*100</f>
        <v>86.5168539325843</v>
      </c>
      <c r="T8" s="4" t="n">
        <f aca="false">H8/MAX(C8:H8)*100</f>
        <v>83.1460674157303</v>
      </c>
      <c r="U8" s="4" t="n">
        <v>71</v>
      </c>
      <c r="V8" s="6" t="s">
        <v>49</v>
      </c>
      <c r="W8" s="1" t="s">
        <v>50</v>
      </c>
    </row>
    <row r="9" customFormat="false" ht="15" hidden="false" customHeight="false" outlineLevel="0" collapsed="false">
      <c r="A9" s="1" t="s">
        <v>51</v>
      </c>
      <c r="B9" s="2" t="s">
        <v>52</v>
      </c>
      <c r="C9" s="1" t="n">
        <v>157</v>
      </c>
      <c r="D9" s="1" t="n">
        <v>107</v>
      </c>
      <c r="E9" s="1" t="n">
        <v>107</v>
      </c>
      <c r="F9" s="1" t="n">
        <v>121</v>
      </c>
      <c r="G9" s="1" t="n">
        <v>109</v>
      </c>
      <c r="H9" s="1" t="n">
        <v>107</v>
      </c>
      <c r="I9" s="1" t="n">
        <f aca="false">AVERAGE(C9:H9)</f>
        <v>118</v>
      </c>
      <c r="J9" s="1" t="n">
        <f aca="false">VAR(C9:H9)</f>
        <v>394.8</v>
      </c>
      <c r="K9" s="1" t="n">
        <f aca="false">STDEV(C9:H9)</f>
        <v>19.8695747312317</v>
      </c>
      <c r="L9" s="3" t="n">
        <f aca="false">K9/I9*100</f>
        <v>16.8386226535862</v>
      </c>
      <c r="M9" s="1" t="n">
        <f aca="false">MIN(C9:H9)</f>
        <v>107</v>
      </c>
      <c r="N9" s="1" t="n">
        <f aca="false">MAX(C9:H9)</f>
        <v>157</v>
      </c>
      <c r="O9" s="4" t="n">
        <f aca="false">C9/MAX(C9:H9)*100</f>
        <v>100</v>
      </c>
      <c r="P9" s="4" t="n">
        <f aca="false">D9/MAX(C9:H9)*100</f>
        <v>68.1528662420382</v>
      </c>
      <c r="Q9" s="4" t="n">
        <f aca="false">E9/MAX(C9:H9)*100</f>
        <v>68.1528662420382</v>
      </c>
      <c r="R9" s="4" t="n">
        <f aca="false">F9/MAX(C9:H9)*100</f>
        <v>77.0700636942675</v>
      </c>
      <c r="S9" s="4" t="n">
        <f aca="false">G9/MAX(C9:H9)*100</f>
        <v>69.4267515923567</v>
      </c>
      <c r="T9" s="4" t="n">
        <f aca="false">H9/MAX(C9:H9)*100</f>
        <v>68.1528662420382</v>
      </c>
      <c r="U9" s="4" t="n">
        <v>93</v>
      </c>
      <c r="V9" s="6" t="s">
        <v>53</v>
      </c>
      <c r="W9" s="1" t="s">
        <v>54</v>
      </c>
    </row>
    <row r="10" customFormat="false" ht="15" hidden="false" customHeight="false" outlineLevel="0" collapsed="false">
      <c r="A10" s="1" t="s">
        <v>55</v>
      </c>
      <c r="B10" s="2" t="s">
        <v>56</v>
      </c>
      <c r="C10" s="1" t="n">
        <v>142</v>
      </c>
      <c r="D10" s="1" t="n">
        <v>190</v>
      </c>
      <c r="E10" s="1" t="n">
        <v>125</v>
      </c>
      <c r="F10" s="1" t="n">
        <v>127</v>
      </c>
      <c r="G10" s="1" t="n">
        <v>141</v>
      </c>
      <c r="H10" s="1" t="n">
        <v>128</v>
      </c>
      <c r="I10" s="1" t="n">
        <f aca="false">AVERAGE(C10:H10)</f>
        <v>142.166666666667</v>
      </c>
      <c r="J10" s="1" t="n">
        <f aca="false">VAR(C10:H10)</f>
        <v>602.966666666667</v>
      </c>
      <c r="K10" s="1" t="n">
        <f aca="false">STDEV(C10:H10)</f>
        <v>24.555379587102</v>
      </c>
      <c r="L10" s="3" t="n">
        <f aca="false">K10/I10*100</f>
        <v>17.2722482441515</v>
      </c>
      <c r="M10" s="1" t="n">
        <f aca="false">MIN(C10:H10)</f>
        <v>125</v>
      </c>
      <c r="N10" s="1" t="n">
        <f aca="false">MAX(C10:H10)</f>
        <v>190</v>
      </c>
      <c r="O10" s="4" t="n">
        <f aca="false">C10/MAX(C10:H10)*100</f>
        <v>74.7368421052632</v>
      </c>
      <c r="P10" s="4" t="n">
        <f aca="false">D10/MAX(C10:H10)*100</f>
        <v>100</v>
      </c>
      <c r="Q10" s="4" t="n">
        <f aca="false">E10/MAX(C10:H10)*100</f>
        <v>65.7894736842105</v>
      </c>
      <c r="R10" s="4" t="n">
        <f aca="false">F10/MAX(C10:H10)*100</f>
        <v>66.8421052631579</v>
      </c>
      <c r="S10" s="4" t="n">
        <f aca="false">G10/MAX(C10:H10)*100</f>
        <v>74.2105263157895</v>
      </c>
      <c r="T10" s="4" t="n">
        <f aca="false">H10/MAX(C10:H10)*100</f>
        <v>67.3684210526316</v>
      </c>
      <c r="U10" s="4" t="n">
        <v>138</v>
      </c>
      <c r="V10" s="6" t="s">
        <v>57</v>
      </c>
      <c r="W10" s="1" t="s">
        <v>50</v>
      </c>
    </row>
    <row r="11" customFormat="false" ht="15" hidden="false" customHeight="true" outlineLevel="0" collapsed="false">
      <c r="A11" s="1" t="s">
        <v>58</v>
      </c>
      <c r="B11" s="2" t="s">
        <v>59</v>
      </c>
      <c r="C11" s="1" t="n">
        <v>126</v>
      </c>
      <c r="D11" s="1" t="n">
        <v>107</v>
      </c>
      <c r="E11" s="1" t="n">
        <v>125</v>
      </c>
      <c r="F11" s="1" t="n">
        <v>103</v>
      </c>
      <c r="G11" s="1" t="n">
        <v>90</v>
      </c>
      <c r="H11" s="1" t="n">
        <v>149</v>
      </c>
      <c r="I11" s="1" t="n">
        <f aca="false">AVERAGE(C11:H11)</f>
        <v>116.666666666667</v>
      </c>
      <c r="J11" s="1" t="n">
        <f aca="false">VAR(C11:H11)</f>
        <v>438.666666666667</v>
      </c>
      <c r="K11" s="1" t="n">
        <f aca="false">STDEV(C11:H11)</f>
        <v>20.9443707632067</v>
      </c>
      <c r="L11" s="3" t="n">
        <f aca="false">K11/I11*100</f>
        <v>17.9523177970343</v>
      </c>
      <c r="M11" s="1" t="n">
        <f aca="false">MIN(C11:H11)</f>
        <v>90</v>
      </c>
      <c r="N11" s="1" t="n">
        <f aca="false">MAX(C11:H11)</f>
        <v>149</v>
      </c>
      <c r="O11" s="4" t="n">
        <f aca="false">C11/MAX(C11:H11)*100</f>
        <v>84.5637583892618</v>
      </c>
      <c r="P11" s="4" t="n">
        <f aca="false">D11/MAX(C11:H11)*100</f>
        <v>71.8120805369128</v>
      </c>
      <c r="Q11" s="4" t="n">
        <f aca="false">E11/MAX(C11:H11)*100</f>
        <v>83.8926174496644</v>
      </c>
      <c r="R11" s="4" t="n">
        <f aca="false">F11/MAX(C11:H11)*100</f>
        <v>69.1275167785235</v>
      </c>
      <c r="S11" s="4" t="n">
        <f aca="false">G11/MAX(C11:H11)*100</f>
        <v>60.4026845637584</v>
      </c>
      <c r="T11" s="4" t="n">
        <f aca="false">H11/MAX(C11:H11)*100</f>
        <v>100</v>
      </c>
      <c r="U11" s="4" t="n">
        <v>101</v>
      </c>
      <c r="V11" s="6" t="s">
        <v>60</v>
      </c>
      <c r="W11" s="1" t="s">
        <v>61</v>
      </c>
    </row>
    <row r="12" customFormat="false" ht="15" hidden="false" customHeight="false" outlineLevel="0" collapsed="false">
      <c r="A12" s="1" t="s">
        <v>62</v>
      </c>
      <c r="B12" s="2" t="s">
        <v>63</v>
      </c>
      <c r="C12" s="1" t="n">
        <v>63</v>
      </c>
      <c r="D12" s="1" t="n">
        <v>49</v>
      </c>
      <c r="E12" s="1" t="n">
        <v>71</v>
      </c>
      <c r="F12" s="1" t="n">
        <v>60</v>
      </c>
      <c r="G12" s="1" t="n">
        <v>42</v>
      </c>
      <c r="H12" s="1" t="n">
        <v>64</v>
      </c>
      <c r="I12" s="1" t="n">
        <f aca="false">AVERAGE(C12:H12)</f>
        <v>58.1666666666667</v>
      </c>
      <c r="J12" s="1" t="n">
        <f aca="false">VAR(C12:H12)</f>
        <v>114.166666666667</v>
      </c>
      <c r="K12" s="1" t="n">
        <f aca="false">STDEV(C12:H12)</f>
        <v>10.6848802832164</v>
      </c>
      <c r="L12" s="3" t="n">
        <f aca="false">K12/I12*100</f>
        <v>18.3694216903434</v>
      </c>
      <c r="M12" s="1" t="n">
        <f aca="false">MIN(C12:H12)</f>
        <v>42</v>
      </c>
      <c r="N12" s="1" t="n">
        <f aca="false">MAX(C12:H12)</f>
        <v>71</v>
      </c>
      <c r="O12" s="4" t="n">
        <f aca="false">C12/MAX(C12:H12)*100</f>
        <v>88.7323943661972</v>
      </c>
      <c r="P12" s="4" t="n">
        <f aca="false">D12/MAX(C12:H12)*100</f>
        <v>69.0140845070423</v>
      </c>
      <c r="Q12" s="4" t="n">
        <f aca="false">E12/MAX(C12:H12)*100</f>
        <v>100</v>
      </c>
      <c r="R12" s="4" t="n">
        <f aca="false">F12/MAX(C12:H12)*100</f>
        <v>84.5070422535211</v>
      </c>
      <c r="S12" s="4" t="n">
        <f aca="false">G12/MAX(C12:H12)*100</f>
        <v>59.1549295774648</v>
      </c>
      <c r="T12" s="4" t="n">
        <f aca="false">H12/MAX(C12:H12)*100</f>
        <v>90.1408450704225</v>
      </c>
      <c r="U12" s="4" t="n">
        <v>75</v>
      </c>
      <c r="V12" s="6" t="s">
        <v>64</v>
      </c>
      <c r="W12" s="1" t="s">
        <v>65</v>
      </c>
    </row>
    <row r="13" customFormat="false" ht="15" hidden="false" customHeight="false" outlineLevel="0" collapsed="false">
      <c r="A13" s="1" t="s">
        <v>66</v>
      </c>
      <c r="B13" s="2" t="s">
        <v>67</v>
      </c>
      <c r="C13" s="1" t="n">
        <v>94</v>
      </c>
      <c r="D13" s="1" t="n">
        <v>132</v>
      </c>
      <c r="E13" s="1" t="n">
        <v>107</v>
      </c>
      <c r="F13" s="1" t="n">
        <v>109</v>
      </c>
      <c r="G13" s="1" t="n">
        <v>109</v>
      </c>
      <c r="H13" s="1" t="n">
        <v>74</v>
      </c>
      <c r="I13" s="1" t="n">
        <f aca="false">AVERAGE(C13:H13)</f>
        <v>104.166666666667</v>
      </c>
      <c r="J13" s="1" t="n">
        <f aca="false">VAR(C13:H13)</f>
        <v>368.566666666667</v>
      </c>
      <c r="K13" s="1" t="n">
        <f aca="false">STDEV(C13:H13)</f>
        <v>19.1980901827934</v>
      </c>
      <c r="L13" s="3" t="n">
        <f aca="false">K13/I13*100</f>
        <v>18.4301665754816</v>
      </c>
      <c r="M13" s="1" t="n">
        <f aca="false">MIN(C13:H13)</f>
        <v>74</v>
      </c>
      <c r="N13" s="1" t="n">
        <f aca="false">MAX(C13:H13)</f>
        <v>132</v>
      </c>
      <c r="O13" s="4" t="n">
        <f aca="false">C13/MAX(C13:H13)*100</f>
        <v>71.2121212121212</v>
      </c>
      <c r="P13" s="4" t="n">
        <f aca="false">D13/MAX(C13:H13)*100</f>
        <v>100</v>
      </c>
      <c r="Q13" s="4" t="n">
        <f aca="false">E13/MAX(C13:H13)*100</f>
        <v>81.0606060606061</v>
      </c>
      <c r="R13" s="4" t="n">
        <f aca="false">F13/MAX(C13:H13)*100</f>
        <v>82.5757575757576</v>
      </c>
      <c r="S13" s="4" t="n">
        <f aca="false">G13/MAX(C13:H13)*100</f>
        <v>82.5757575757576</v>
      </c>
      <c r="T13" s="4" t="n">
        <f aca="false">H13/MAX(C13:H13)*100</f>
        <v>56.0606060606061</v>
      </c>
      <c r="U13" s="4" t="n">
        <v>97</v>
      </c>
      <c r="V13" s="6" t="s">
        <v>68</v>
      </c>
      <c r="W13" s="1" t="s">
        <v>69</v>
      </c>
    </row>
    <row r="14" customFormat="false" ht="15" hidden="false" customHeight="false" outlineLevel="0" collapsed="false">
      <c r="A14" s="1" t="s">
        <v>70</v>
      </c>
      <c r="B14" s="2" t="s">
        <v>71</v>
      </c>
      <c r="C14" s="1" t="n">
        <v>315</v>
      </c>
      <c r="D14" s="1" t="n">
        <v>413</v>
      </c>
      <c r="E14" s="1" t="n">
        <v>411</v>
      </c>
      <c r="F14" s="1" t="n">
        <v>424</v>
      </c>
      <c r="G14" s="1" t="n">
        <v>289</v>
      </c>
      <c r="H14" s="1" t="n">
        <v>288</v>
      </c>
      <c r="I14" s="1" t="n">
        <f aca="false">AVERAGE(C14:H14)</f>
        <v>356.666666666667</v>
      </c>
      <c r="J14" s="1" t="n">
        <f aca="false">VAR(C14:H14)</f>
        <v>4337.86666666667</v>
      </c>
      <c r="K14" s="1" t="n">
        <f aca="false">STDEV(C14:H14)</f>
        <v>65.8624829980367</v>
      </c>
      <c r="L14" s="3" t="n">
        <f aca="false">K14/I14*100</f>
        <v>18.4661167284215</v>
      </c>
      <c r="M14" s="1" t="n">
        <f aca="false">MIN(C14:H14)</f>
        <v>288</v>
      </c>
      <c r="N14" s="1" t="n">
        <f aca="false">MAX(C14:H14)</f>
        <v>424</v>
      </c>
      <c r="O14" s="4" t="n">
        <f aca="false">C14/MAX(C14:H14)*100</f>
        <v>74.2924528301887</v>
      </c>
      <c r="P14" s="4" t="n">
        <f aca="false">D14/MAX(C14:H14)*100</f>
        <v>97.4056603773585</v>
      </c>
      <c r="Q14" s="4" t="n">
        <f aca="false">E14/MAX(C14:H14)*100</f>
        <v>96.9339622641509</v>
      </c>
      <c r="R14" s="4" t="n">
        <f aca="false">F14/MAX(C14:H14)*100</f>
        <v>100</v>
      </c>
      <c r="S14" s="4" t="n">
        <f aca="false">G14/MAX(C14:H14)*100</f>
        <v>68.1603773584906</v>
      </c>
      <c r="T14" s="4" t="n">
        <f aca="false">H14/MAX(C14:H14)*100</f>
        <v>67.9245283018868</v>
      </c>
      <c r="U14" s="1" t="n">
        <v>365</v>
      </c>
      <c r="V14" s="6" t="s">
        <v>72</v>
      </c>
      <c r="W14" s="1" t="s">
        <v>73</v>
      </c>
    </row>
    <row r="15" customFormat="false" ht="15" hidden="false" customHeight="false" outlineLevel="0" collapsed="false">
      <c r="A15" s="1" t="s">
        <v>74</v>
      </c>
      <c r="B15" s="2" t="s">
        <v>75</v>
      </c>
      <c r="C15" s="1" t="n">
        <v>110</v>
      </c>
      <c r="D15" s="1" t="n">
        <v>99</v>
      </c>
      <c r="E15" s="1" t="n">
        <v>71</v>
      </c>
      <c r="F15" s="1" t="n">
        <v>133</v>
      </c>
      <c r="G15" s="1" t="n">
        <v>109</v>
      </c>
      <c r="H15" s="1" t="n">
        <v>107</v>
      </c>
      <c r="I15" s="1" t="n">
        <f aca="false">AVERAGE(C15:H15)</f>
        <v>104.833333333333</v>
      </c>
      <c r="J15" s="1" t="n">
        <f aca="false">VAR(C15:H15)</f>
        <v>404.166666666667</v>
      </c>
      <c r="K15" s="1" t="n">
        <f aca="false">STDEV(C15:H15)</f>
        <v>20.1038968030247</v>
      </c>
      <c r="L15" s="3" t="n">
        <f aca="false">K15/I15*100</f>
        <v>19.1770080791969</v>
      </c>
      <c r="M15" s="1" t="n">
        <f aca="false">MIN(C15:H15)</f>
        <v>71</v>
      </c>
      <c r="N15" s="1" t="n">
        <f aca="false">MAX(C15:H15)</f>
        <v>133</v>
      </c>
      <c r="O15" s="4" t="n">
        <f aca="false">C15/MAX(C15:H15)*100</f>
        <v>82.7067669172932</v>
      </c>
      <c r="P15" s="4" t="n">
        <f aca="false">D15/MAX(C15:H15)*100</f>
        <v>74.4360902255639</v>
      </c>
      <c r="Q15" s="4" t="n">
        <f aca="false">E15/MAX(C15:H15)*100</f>
        <v>53.3834586466165</v>
      </c>
      <c r="R15" s="4" t="n">
        <f aca="false">F15/MAX(C15:H15)*100</f>
        <v>100</v>
      </c>
      <c r="S15" s="4" t="n">
        <f aca="false">G15/MAX(C15:H15)*100</f>
        <v>81.9548872180451</v>
      </c>
      <c r="T15" s="4" t="n">
        <f aca="false">H15/MAX(C15:H15)*100</f>
        <v>80.4511278195489</v>
      </c>
      <c r="U15" s="4" t="n">
        <v>119</v>
      </c>
      <c r="V15" s="6" t="s">
        <v>76</v>
      </c>
      <c r="W15" s="1" t="s">
        <v>77</v>
      </c>
    </row>
    <row r="16" customFormat="false" ht="15" hidden="false" customHeight="false" outlineLevel="0" collapsed="false">
      <c r="A16" s="1" t="s">
        <v>78</v>
      </c>
      <c r="B16" s="2" t="s">
        <v>79</v>
      </c>
      <c r="C16" s="1" t="n">
        <v>94</v>
      </c>
      <c r="D16" s="1" t="n">
        <v>91</v>
      </c>
      <c r="E16" s="1" t="n">
        <v>125</v>
      </c>
      <c r="F16" s="1" t="n">
        <v>109</v>
      </c>
      <c r="G16" s="1" t="n">
        <v>122</v>
      </c>
      <c r="H16" s="1" t="n">
        <v>74</v>
      </c>
      <c r="I16" s="1" t="n">
        <f aca="false">AVERAGE(C16:H16)</f>
        <v>102.5</v>
      </c>
      <c r="J16" s="1" t="n">
        <f aca="false">VAR(C16:H16)</f>
        <v>389.1</v>
      </c>
      <c r="K16" s="1" t="n">
        <f aca="false">STDEV(C16:H16)</f>
        <v>19.7256178610456</v>
      </c>
      <c r="L16" s="3" t="n">
        <f aca="false">K16/I16*100</f>
        <v>19.2445052302884</v>
      </c>
      <c r="M16" s="1" t="n">
        <f aca="false">MIN(C16:H16)</f>
        <v>74</v>
      </c>
      <c r="N16" s="1" t="n">
        <f aca="false">MAX(C16:H16)</f>
        <v>125</v>
      </c>
      <c r="O16" s="4" t="n">
        <f aca="false">C16/MAX(C16:H16)*100</f>
        <v>75.2</v>
      </c>
      <c r="P16" s="4" t="n">
        <f aca="false">D16/MAX(C16:H16)*100</f>
        <v>72.8</v>
      </c>
      <c r="Q16" s="4" t="n">
        <f aca="false">E16/MAX(C16:H16)*100</f>
        <v>100</v>
      </c>
      <c r="R16" s="4" t="n">
        <f aca="false">F16/MAX(C16:H16)*100</f>
        <v>87.2</v>
      </c>
      <c r="S16" s="4" t="n">
        <f aca="false">G16/MAX(C16:H16)*100</f>
        <v>97.6</v>
      </c>
      <c r="T16" s="4" t="n">
        <f aca="false">H16/MAX(C16:H16)*100</f>
        <v>59.2</v>
      </c>
      <c r="U16" s="4" t="n">
        <v>99</v>
      </c>
      <c r="V16" s="6" t="s">
        <v>80</v>
      </c>
      <c r="W16" s="1" t="s">
        <v>81</v>
      </c>
    </row>
    <row r="17" customFormat="false" ht="15" hidden="false" customHeight="false" outlineLevel="0" collapsed="false">
      <c r="A17" s="1" t="s">
        <v>82</v>
      </c>
      <c r="B17" s="2" t="s">
        <v>83</v>
      </c>
      <c r="C17" s="1" t="n">
        <v>142</v>
      </c>
      <c r="D17" s="1" t="n">
        <v>124</v>
      </c>
      <c r="E17" s="1" t="n">
        <v>143</v>
      </c>
      <c r="F17" s="1" t="n">
        <v>97</v>
      </c>
      <c r="G17" s="1" t="n">
        <v>96</v>
      </c>
      <c r="H17" s="1" t="n">
        <v>96</v>
      </c>
      <c r="I17" s="1" t="n">
        <f aca="false">AVERAGE(C17:H17)</f>
        <v>116.333333333333</v>
      </c>
      <c r="J17" s="1" t="n">
        <f aca="false">VAR(C17:H17)</f>
        <v>525.866666666667</v>
      </c>
      <c r="K17" s="1" t="n">
        <f aca="false">STDEV(C17:H17)</f>
        <v>22.9317828933266</v>
      </c>
      <c r="L17" s="3" t="n">
        <f aca="false">K17/I17*100</f>
        <v>19.7121342922578</v>
      </c>
      <c r="M17" s="1" t="n">
        <f aca="false">MIN(C17:H17)</f>
        <v>96</v>
      </c>
      <c r="N17" s="1" t="n">
        <f aca="false">MAX(C17:H17)</f>
        <v>143</v>
      </c>
      <c r="O17" s="4" t="n">
        <f aca="false">C17/MAX(C17:H17)*100</f>
        <v>99.3006993006993</v>
      </c>
      <c r="P17" s="4" t="n">
        <f aca="false">D17/MAX(C17:H17)*100</f>
        <v>86.7132867132867</v>
      </c>
      <c r="Q17" s="4" t="n">
        <f aca="false">E17/MAX(C17:H17)*100</f>
        <v>100</v>
      </c>
      <c r="R17" s="4" t="n">
        <f aca="false">F17/MAX(C17:H17)*100</f>
        <v>67.8321678321678</v>
      </c>
      <c r="S17" s="4" t="n">
        <f aca="false">G17/MAX(C17:H17)*100</f>
        <v>67.1328671328671</v>
      </c>
      <c r="T17" s="4" t="n">
        <f aca="false">H17/MAX(C17:H17)*100</f>
        <v>67.1328671328671</v>
      </c>
      <c r="U17" s="4" t="n">
        <v>112</v>
      </c>
      <c r="V17" s="6" t="s">
        <v>84</v>
      </c>
      <c r="W17" s="1" t="s">
        <v>85</v>
      </c>
    </row>
    <row r="18" customFormat="false" ht="15" hidden="false" customHeight="false" outlineLevel="0" collapsed="false">
      <c r="A18" s="1" t="s">
        <v>86</v>
      </c>
      <c r="B18" s="2" t="s">
        <v>87</v>
      </c>
      <c r="C18" s="1" t="n">
        <v>126</v>
      </c>
      <c r="D18" s="1" t="n">
        <v>99</v>
      </c>
      <c r="E18" s="1" t="n">
        <v>107</v>
      </c>
      <c r="F18" s="1" t="n">
        <v>127</v>
      </c>
      <c r="G18" s="1" t="n">
        <v>90</v>
      </c>
      <c r="H18" s="1" t="n">
        <v>74</v>
      </c>
      <c r="I18" s="1" t="n">
        <f aca="false">AVERAGE(C18:H18)</f>
        <v>103.833333333333</v>
      </c>
      <c r="J18" s="1" t="n">
        <f aca="false">VAR(C18:H18)</f>
        <v>428.566666666667</v>
      </c>
      <c r="K18" s="1" t="n">
        <f aca="false">STDEV(C18:H18)</f>
        <v>20.7018517690246</v>
      </c>
      <c r="L18" s="3" t="n">
        <f aca="false">K18/I18*100</f>
        <v>19.9375779476962</v>
      </c>
      <c r="M18" s="1" t="n">
        <f aca="false">MIN(C18:H18)</f>
        <v>74</v>
      </c>
      <c r="N18" s="1" t="n">
        <f aca="false">MAX(C18:H18)</f>
        <v>127</v>
      </c>
      <c r="O18" s="4" t="n">
        <f aca="false">C18/MAX(C18:H18)*100</f>
        <v>99.2125984251969</v>
      </c>
      <c r="P18" s="4" t="n">
        <f aca="false">D18/MAX(C18:H18)*100</f>
        <v>77.9527559055118</v>
      </c>
      <c r="Q18" s="4" t="n">
        <f aca="false">E18/MAX(C18:H18)*100</f>
        <v>84.251968503937</v>
      </c>
      <c r="R18" s="4" t="n">
        <f aca="false">F18/MAX(C18:H18)*100</f>
        <v>100</v>
      </c>
      <c r="S18" s="4" t="n">
        <f aca="false">G18/MAX(C18:H18)*100</f>
        <v>70.8661417322835</v>
      </c>
      <c r="T18" s="4" t="n">
        <f aca="false">H18/MAX(C18:H18)*100</f>
        <v>58.2677165354331</v>
      </c>
      <c r="U18" s="4" t="n">
        <v>77</v>
      </c>
      <c r="V18" s="6" t="s">
        <v>88</v>
      </c>
      <c r="W18" s="1" t="s">
        <v>89</v>
      </c>
    </row>
    <row r="19" customFormat="false" ht="15" hidden="false" customHeight="true" outlineLevel="0" collapsed="false">
      <c r="A19" s="1" t="s">
        <v>90</v>
      </c>
      <c r="B19" s="2" t="s">
        <v>91</v>
      </c>
      <c r="C19" s="1" t="n">
        <v>252</v>
      </c>
      <c r="D19" s="1" t="n">
        <v>215</v>
      </c>
      <c r="E19" s="1" t="n">
        <v>214</v>
      </c>
      <c r="F19" s="1" t="n">
        <v>206</v>
      </c>
      <c r="G19" s="1" t="n">
        <v>218</v>
      </c>
      <c r="H19" s="1" t="n">
        <v>128</v>
      </c>
      <c r="I19" s="1" t="n">
        <f aca="false">AVERAGE(C19:H19)</f>
        <v>205.5</v>
      </c>
      <c r="J19" s="1" t="n">
        <f aca="false">VAR(C19:H19)</f>
        <v>1697.5</v>
      </c>
      <c r="K19" s="1" t="n">
        <f aca="false">STDEV(C19:H19)</f>
        <v>41.2007281489053</v>
      </c>
      <c r="L19" s="3" t="n">
        <f aca="false">K19/I19*100</f>
        <v>20.0490161308542</v>
      </c>
      <c r="M19" s="1" t="n">
        <f aca="false">MIN(C19:H19)</f>
        <v>128</v>
      </c>
      <c r="N19" s="1" t="n">
        <f aca="false">MAX(C19:H19)</f>
        <v>252</v>
      </c>
      <c r="O19" s="4" t="n">
        <f aca="false">C19/MAX(C19:H19)*100</f>
        <v>100</v>
      </c>
      <c r="P19" s="4" t="n">
        <f aca="false">D19/MAX(C19:H19)*100</f>
        <v>85.3174603174603</v>
      </c>
      <c r="Q19" s="4" t="n">
        <f aca="false">E19/MAX(C19:H19)*100</f>
        <v>84.9206349206349</v>
      </c>
      <c r="R19" s="4" t="n">
        <f aca="false">F19/MAX(C19:H19)*100</f>
        <v>81.7460317460318</v>
      </c>
      <c r="S19" s="4" t="n">
        <f aca="false">G19/MAX(C19:H19)*100</f>
        <v>86.5079365079365</v>
      </c>
      <c r="T19" s="4" t="n">
        <f aca="false">H19/MAX(C19:H19)*100</f>
        <v>50.7936507936508</v>
      </c>
      <c r="U19" s="4" t="n">
        <v>182</v>
      </c>
      <c r="V19" s="6" t="s">
        <v>92</v>
      </c>
      <c r="W19" s="1" t="s">
        <v>93</v>
      </c>
    </row>
    <row r="20" customFormat="false" ht="15" hidden="false" customHeight="true" outlineLevel="0" collapsed="false">
      <c r="A20" s="1" t="s">
        <v>94</v>
      </c>
      <c r="B20" s="2" t="s">
        <v>95</v>
      </c>
      <c r="C20" s="1" t="n">
        <v>110</v>
      </c>
      <c r="D20" s="1" t="n">
        <v>157</v>
      </c>
      <c r="E20" s="1" t="n">
        <v>143</v>
      </c>
      <c r="F20" s="1" t="n">
        <v>175</v>
      </c>
      <c r="G20" s="1" t="n">
        <v>122</v>
      </c>
      <c r="H20" s="1" t="n">
        <v>107</v>
      </c>
      <c r="I20" s="1" t="n">
        <f aca="false">AVERAGE(C20:H20)</f>
        <v>135.666666666667</v>
      </c>
      <c r="J20" s="1" t="n">
        <f aca="false">VAR(C20:H20)</f>
        <v>744.666666666667</v>
      </c>
      <c r="K20" s="1" t="n">
        <f aca="false">STDEV(C20:H20)</f>
        <v>27.288581250528</v>
      </c>
      <c r="L20" s="3" t="n">
        <f aca="false">K20/I20*100</f>
        <v>20.1144333541975</v>
      </c>
      <c r="M20" s="1" t="n">
        <f aca="false">MIN(C20:H20)</f>
        <v>107</v>
      </c>
      <c r="N20" s="1" t="n">
        <f aca="false">MAX(C20:H20)</f>
        <v>175</v>
      </c>
      <c r="O20" s="4" t="n">
        <f aca="false">C20/MAX(C20:H20)*100</f>
        <v>62.8571428571429</v>
      </c>
      <c r="P20" s="4" t="n">
        <f aca="false">D20/MAX(C20:H20)*100</f>
        <v>89.7142857142857</v>
      </c>
      <c r="Q20" s="4" t="n">
        <f aca="false">E20/MAX(C20:H20)*100</f>
        <v>81.7142857142857</v>
      </c>
      <c r="R20" s="4" t="n">
        <f aca="false">F20/MAX(C20:H20)*100</f>
        <v>100</v>
      </c>
      <c r="S20" s="4" t="n">
        <f aca="false">G20/MAX(C20:H20)*100</f>
        <v>69.7142857142857</v>
      </c>
      <c r="T20" s="4" t="n">
        <f aca="false">H20/MAX(C20:H20)*100</f>
        <v>61.1428571428571</v>
      </c>
      <c r="U20" s="4" t="n">
        <v>121</v>
      </c>
      <c r="V20" s="6" t="s">
        <v>96</v>
      </c>
      <c r="W20" s="1" t="s">
        <v>97</v>
      </c>
    </row>
    <row r="21" customFormat="false" ht="15" hidden="false" customHeight="true" outlineLevel="0" collapsed="false">
      <c r="A21" s="1" t="s">
        <v>98</v>
      </c>
      <c r="B21" s="2" t="s">
        <v>99</v>
      </c>
      <c r="C21" s="1" t="n">
        <v>315</v>
      </c>
      <c r="D21" s="1" t="n">
        <v>306</v>
      </c>
      <c r="E21" s="1" t="n">
        <v>250</v>
      </c>
      <c r="F21" s="1" t="n">
        <v>230</v>
      </c>
      <c r="G21" s="1" t="n">
        <v>308</v>
      </c>
      <c r="H21" s="1" t="n">
        <v>181</v>
      </c>
      <c r="I21" s="1" t="n">
        <f aca="false">AVERAGE(C21:H21)</f>
        <v>265</v>
      </c>
      <c r="J21" s="1" t="n">
        <f aca="false">VAR(C21:H21)</f>
        <v>2907.2</v>
      </c>
      <c r="K21" s="1" t="n">
        <f aca="false">STDEV(C21:H21)</f>
        <v>53.9184569512148</v>
      </c>
      <c r="L21" s="3" t="n">
        <f aca="false">K21/I21*100</f>
        <v>20.3465875287603</v>
      </c>
      <c r="M21" s="1" t="n">
        <f aca="false">MIN(C21:H21)</f>
        <v>181</v>
      </c>
      <c r="N21" s="1" t="n">
        <f aca="false">MAX(C21:H21)</f>
        <v>315</v>
      </c>
      <c r="O21" s="4" t="n">
        <f aca="false">C21/MAX(C21:H21)*100</f>
        <v>100</v>
      </c>
      <c r="P21" s="4" t="n">
        <f aca="false">D21/MAX(C21:H21)*100</f>
        <v>97.1428571428571</v>
      </c>
      <c r="Q21" s="4" t="n">
        <f aca="false">E21/MAX(C21:H21)*100</f>
        <v>79.3650793650794</v>
      </c>
      <c r="R21" s="4" t="n">
        <f aca="false">F21/MAX(C21:H21)*100</f>
        <v>73.015873015873</v>
      </c>
      <c r="S21" s="4" t="n">
        <f aca="false">G21/MAX(C21:H21)*100</f>
        <v>97.7777777777778</v>
      </c>
      <c r="T21" s="4" t="n">
        <f aca="false">H21/MAX(C21:H21)*100</f>
        <v>57.4603174603175</v>
      </c>
      <c r="U21" s="1" t="n">
        <v>222</v>
      </c>
      <c r="V21" s="6" t="s">
        <v>100</v>
      </c>
      <c r="W21" s="1" t="s">
        <v>101</v>
      </c>
    </row>
    <row r="22" customFormat="false" ht="15" hidden="false" customHeight="false" outlineLevel="0" collapsed="false">
      <c r="A22" s="1" t="s">
        <v>102</v>
      </c>
      <c r="B22" s="2" t="s">
        <v>103</v>
      </c>
      <c r="C22" s="1" t="n">
        <v>94</v>
      </c>
      <c r="D22" s="1" t="n">
        <v>57</v>
      </c>
      <c r="E22" s="1" t="n">
        <v>71</v>
      </c>
      <c r="F22" s="1" t="n">
        <v>78</v>
      </c>
      <c r="G22" s="1" t="n">
        <v>57</v>
      </c>
      <c r="H22" s="1" t="n">
        <v>85</v>
      </c>
      <c r="I22" s="1" t="n">
        <f aca="false">AVERAGE(C22:H22)</f>
        <v>73.6666666666667</v>
      </c>
      <c r="J22" s="1" t="n">
        <f aca="false">VAR(C22:H22)</f>
        <v>224.666666666667</v>
      </c>
      <c r="K22" s="1" t="n">
        <f aca="false">STDEV(C22:H22)</f>
        <v>14.9888847706114</v>
      </c>
      <c r="L22" s="3" t="n">
        <f aca="false">K22/I22*100</f>
        <v>20.3469024035449</v>
      </c>
      <c r="M22" s="1" t="n">
        <f aca="false">MIN(C22:H22)</f>
        <v>57</v>
      </c>
      <c r="N22" s="1" t="n">
        <f aca="false">MAX(C22:H22)</f>
        <v>94</v>
      </c>
      <c r="O22" s="4" t="n">
        <f aca="false">C22/MAX(C22:H22)*100</f>
        <v>100</v>
      </c>
      <c r="P22" s="4" t="n">
        <f aca="false">D22/MAX(C22:H22)*100</f>
        <v>60.6382978723404</v>
      </c>
      <c r="Q22" s="4" t="n">
        <f aca="false">E22/MAX(C22:H22)*100</f>
        <v>75.531914893617</v>
      </c>
      <c r="R22" s="4" t="n">
        <f aca="false">F22/MAX(C22:H22)*100</f>
        <v>82.9787234042553</v>
      </c>
      <c r="S22" s="4" t="n">
        <f aca="false">G22/MAX(C22:H22)*100</f>
        <v>60.6382978723404</v>
      </c>
      <c r="T22" s="4" t="n">
        <f aca="false">H22/MAX(C22:H22)*100</f>
        <v>90.4255319148936</v>
      </c>
      <c r="U22" s="4" t="n">
        <v>61</v>
      </c>
      <c r="V22" s="6" t="s">
        <v>104</v>
      </c>
      <c r="W22" s="1" t="s">
        <v>105</v>
      </c>
    </row>
    <row r="23" customFormat="false" ht="12.75" hidden="false" customHeight="false" outlineLevel="0" collapsed="false">
      <c r="A23" s="1" t="s">
        <v>106</v>
      </c>
      <c r="B23" s="1" t="s">
        <v>107</v>
      </c>
      <c r="C23" s="1" t="n">
        <v>78</v>
      </c>
      <c r="D23" s="1" t="n">
        <v>124</v>
      </c>
      <c r="E23" s="1" t="n">
        <v>107</v>
      </c>
      <c r="F23" s="1" t="n">
        <v>84</v>
      </c>
      <c r="G23" s="1" t="n">
        <v>122</v>
      </c>
      <c r="H23" s="1" t="n">
        <v>85</v>
      </c>
      <c r="I23" s="1" t="n">
        <f aca="false">AVERAGE(C23:H23)</f>
        <v>100</v>
      </c>
      <c r="J23" s="1" t="n">
        <f aca="false">VAR(C23:H23)</f>
        <v>414.8</v>
      </c>
      <c r="K23" s="1" t="n">
        <f aca="false">STDEV(C23:H23)</f>
        <v>20.3666393889616</v>
      </c>
      <c r="L23" s="3" t="n">
        <f aca="false">K23/I23*100</f>
        <v>20.3666393889616</v>
      </c>
      <c r="M23" s="1" t="n">
        <f aca="false">MIN(C23:H23)</f>
        <v>78</v>
      </c>
      <c r="N23" s="1" t="n">
        <f aca="false">MAX(C23:H23)</f>
        <v>124</v>
      </c>
      <c r="O23" s="4" t="n">
        <f aca="false">C23/MAX(C23:H23)*100</f>
        <v>62.9032258064516</v>
      </c>
      <c r="P23" s="4" t="n">
        <f aca="false">D23/MAX(C23:H23)*100</f>
        <v>100</v>
      </c>
      <c r="Q23" s="4" t="n">
        <f aca="false">E23/MAX(C23:H23)*100</f>
        <v>86.2903225806452</v>
      </c>
      <c r="R23" s="4" t="n">
        <f aca="false">F23/MAX(C23:H23)*100</f>
        <v>67.741935483871</v>
      </c>
      <c r="S23" s="4" t="n">
        <f aca="false">G23/MAX(C23:H23)*100</f>
        <v>98.3870967741936</v>
      </c>
      <c r="T23" s="4" t="n">
        <f aca="false">H23/MAX(C23:H23)*100</f>
        <v>68.5483870967742</v>
      </c>
      <c r="U23" s="4" t="n">
        <v>102</v>
      </c>
      <c r="V23" s="6" t="s">
        <v>108</v>
      </c>
      <c r="W23" s="1" t="s">
        <v>109</v>
      </c>
    </row>
    <row r="24" customFormat="false" ht="15" hidden="false" customHeight="false" outlineLevel="0" collapsed="false">
      <c r="A24" s="1" t="s">
        <v>110</v>
      </c>
      <c r="B24" s="2" t="s">
        <v>111</v>
      </c>
      <c r="C24" s="1" t="n">
        <v>142</v>
      </c>
      <c r="D24" s="1" t="n">
        <v>107</v>
      </c>
      <c r="E24" s="1" t="n">
        <v>107</v>
      </c>
      <c r="F24" s="1" t="n">
        <v>84</v>
      </c>
      <c r="G24" s="1" t="n">
        <v>83</v>
      </c>
      <c r="H24" s="1" t="n">
        <v>107</v>
      </c>
      <c r="I24" s="1" t="n">
        <f aca="false">AVERAGE(C24:H24)</f>
        <v>105</v>
      </c>
      <c r="J24" s="1" t="n">
        <f aca="false">VAR(C24:H24)</f>
        <v>461.2</v>
      </c>
      <c r="K24" s="1" t="n">
        <f aca="false">STDEV(C24:H24)</f>
        <v>21.4755675128738</v>
      </c>
      <c r="L24" s="3" t="n">
        <f aca="false">K24/I24*100</f>
        <v>20.4529214408322</v>
      </c>
      <c r="M24" s="1" t="n">
        <f aca="false">MIN(C24:H24)</f>
        <v>83</v>
      </c>
      <c r="N24" s="1" t="n">
        <f aca="false">MAX(C24:H24)</f>
        <v>142</v>
      </c>
      <c r="O24" s="4" t="n">
        <f aca="false">C24/MAX(C24:H24)*100</f>
        <v>100</v>
      </c>
      <c r="P24" s="4" t="n">
        <f aca="false">D24/MAX(C24:H24)*100</f>
        <v>75.3521126760563</v>
      </c>
      <c r="Q24" s="4" t="n">
        <f aca="false">E24/MAX(C24:H24)*100</f>
        <v>75.3521126760563</v>
      </c>
      <c r="R24" s="4" t="n">
        <f aca="false">F24/MAX(C24:H24)*100</f>
        <v>59.1549295774648</v>
      </c>
      <c r="S24" s="4" t="n">
        <f aca="false">G24/MAX(C24:H24)*100</f>
        <v>58.4507042253521</v>
      </c>
      <c r="T24" s="4" t="n">
        <f aca="false">H24/MAX(C24:H24)*100</f>
        <v>75.3521126760563</v>
      </c>
      <c r="U24" s="4" t="n">
        <v>84</v>
      </c>
      <c r="V24" s="6" t="s">
        <v>112</v>
      </c>
      <c r="W24" s="1" t="s">
        <v>85</v>
      </c>
    </row>
    <row r="25" customFormat="false" ht="15" hidden="false" customHeight="true" outlineLevel="0" collapsed="false">
      <c r="A25" s="1" t="s">
        <v>113</v>
      </c>
      <c r="B25" s="2" t="s">
        <v>114</v>
      </c>
      <c r="C25" s="1" t="n">
        <v>236</v>
      </c>
      <c r="D25" s="1" t="n">
        <v>281</v>
      </c>
      <c r="E25" s="1" t="n">
        <v>161</v>
      </c>
      <c r="F25" s="1" t="n">
        <v>218</v>
      </c>
      <c r="G25" s="1" t="n">
        <v>180</v>
      </c>
      <c r="H25" s="1" t="n">
        <v>256</v>
      </c>
      <c r="I25" s="1" t="n">
        <f aca="false">AVERAGE(C25:H25)</f>
        <v>222</v>
      </c>
      <c r="J25" s="1" t="n">
        <f aca="false">VAR(C25:H25)</f>
        <v>2066.8</v>
      </c>
      <c r="K25" s="1" t="n">
        <f aca="false">STDEV(C25:H25)</f>
        <v>45.4620721041177</v>
      </c>
      <c r="L25" s="3" t="n">
        <f aca="false">K25/I25*100</f>
        <v>20.4784108577107</v>
      </c>
      <c r="M25" s="1" t="n">
        <f aca="false">MIN(C25:H25)</f>
        <v>161</v>
      </c>
      <c r="N25" s="1" t="n">
        <f aca="false">MAX(C25:H25)</f>
        <v>281</v>
      </c>
      <c r="O25" s="4" t="n">
        <f aca="false">C25/MAX(C25:H25)*100</f>
        <v>83.9857651245552</v>
      </c>
      <c r="P25" s="4" t="n">
        <f aca="false">D25/MAX(C25:H25)*100</f>
        <v>100</v>
      </c>
      <c r="Q25" s="4" t="n">
        <f aca="false">E25/MAX(C25:H25)*100</f>
        <v>57.2953736654804</v>
      </c>
      <c r="R25" s="4" t="n">
        <f aca="false">F25/MAX(C25:H25)*100</f>
        <v>77.5800711743772</v>
      </c>
      <c r="S25" s="4" t="n">
        <f aca="false">G25/MAX(C25:H25)*100</f>
        <v>64.0569395017794</v>
      </c>
      <c r="T25" s="4" t="n">
        <f aca="false">H25/MAX(C25:H25)*100</f>
        <v>91.1032028469751</v>
      </c>
      <c r="U25" s="4" t="n">
        <v>186</v>
      </c>
      <c r="V25" s="6" t="s">
        <v>115</v>
      </c>
      <c r="W25" s="1" t="s">
        <v>116</v>
      </c>
    </row>
    <row r="26" customFormat="false" ht="15" hidden="false" customHeight="false" outlineLevel="0" collapsed="false">
      <c r="A26" s="1" t="s">
        <v>117</v>
      </c>
      <c r="B26" s="2" t="s">
        <v>52</v>
      </c>
      <c r="C26" s="1" t="n">
        <v>110</v>
      </c>
      <c r="D26" s="1" t="n">
        <v>91</v>
      </c>
      <c r="E26" s="1" t="n">
        <v>89</v>
      </c>
      <c r="F26" s="1" t="n">
        <v>109</v>
      </c>
      <c r="G26" s="1" t="n">
        <v>64</v>
      </c>
      <c r="H26" s="1" t="n">
        <v>74</v>
      </c>
      <c r="I26" s="1" t="n">
        <f aca="false">AVERAGE(C26:H26)</f>
        <v>89.5</v>
      </c>
      <c r="J26" s="1" t="n">
        <f aca="false">VAR(C26:H26)</f>
        <v>338.7</v>
      </c>
      <c r="K26" s="1" t="n">
        <f aca="false">STDEV(C26:H26)</f>
        <v>18.4038039546176</v>
      </c>
      <c r="L26" s="3" t="n">
        <f aca="false">K26/I26*100</f>
        <v>20.5629094465002</v>
      </c>
      <c r="M26" s="1" t="n">
        <f aca="false">MIN(C26:H26)</f>
        <v>64</v>
      </c>
      <c r="N26" s="1" t="n">
        <f aca="false">MAX(C26:H26)</f>
        <v>110</v>
      </c>
      <c r="O26" s="4" t="n">
        <f aca="false">C26/MAX(C26:H26)*100</f>
        <v>100</v>
      </c>
      <c r="P26" s="4" t="n">
        <f aca="false">D26/MAX(C26:H26)*100</f>
        <v>82.7272727272727</v>
      </c>
      <c r="Q26" s="4" t="n">
        <f aca="false">E26/MAX(C26:H26)*100</f>
        <v>80.9090909090909</v>
      </c>
      <c r="R26" s="4" t="n">
        <f aca="false">F26/MAX(C26:H26)*100</f>
        <v>99.0909090909091</v>
      </c>
      <c r="S26" s="4" t="n">
        <f aca="false">G26/MAX(C26:H26)*100</f>
        <v>58.1818181818182</v>
      </c>
      <c r="T26" s="4" t="n">
        <f aca="false">H26/MAX(C26:H26)*100</f>
        <v>67.2727272727273</v>
      </c>
      <c r="U26" s="4" t="n">
        <v>75</v>
      </c>
      <c r="V26" s="6" t="s">
        <v>118</v>
      </c>
      <c r="W26" s="1" t="s">
        <v>93</v>
      </c>
    </row>
    <row r="27" customFormat="false" ht="15" hidden="false" customHeight="false" outlineLevel="0" collapsed="false">
      <c r="A27" s="1" t="s">
        <v>119</v>
      </c>
      <c r="B27" s="2" t="s">
        <v>120</v>
      </c>
      <c r="C27" s="1" t="n">
        <v>78</v>
      </c>
      <c r="D27" s="1" t="n">
        <v>132</v>
      </c>
      <c r="E27" s="1" t="n">
        <v>89</v>
      </c>
      <c r="F27" s="1" t="n">
        <v>84</v>
      </c>
      <c r="G27" s="1" t="n">
        <v>102</v>
      </c>
      <c r="H27" s="1" t="n">
        <v>85</v>
      </c>
      <c r="I27" s="1" t="n">
        <f aca="false">AVERAGE(C27:H27)</f>
        <v>95</v>
      </c>
      <c r="J27" s="1" t="n">
        <f aca="false">VAR(C27:H27)</f>
        <v>392.8</v>
      </c>
      <c r="K27" s="1" t="n">
        <f aca="false">STDEV(C27:H27)</f>
        <v>19.81918262694</v>
      </c>
      <c r="L27" s="3" t="n">
        <f aca="false">K27/I27*100</f>
        <v>20.8622975020421</v>
      </c>
      <c r="M27" s="1" t="n">
        <f aca="false">MIN(C27:H27)</f>
        <v>78</v>
      </c>
      <c r="N27" s="1" t="n">
        <f aca="false">MAX(C27:H27)</f>
        <v>132</v>
      </c>
      <c r="O27" s="4" t="n">
        <f aca="false">C27/MAX(C27:H27)*100</f>
        <v>59.0909090909091</v>
      </c>
      <c r="P27" s="4" t="n">
        <f aca="false">D27/MAX(C27:H27)*100</f>
        <v>100</v>
      </c>
      <c r="Q27" s="4" t="n">
        <f aca="false">E27/MAX(C27:H27)*100</f>
        <v>67.4242424242424</v>
      </c>
      <c r="R27" s="4" t="n">
        <f aca="false">F27/MAX(C27:H27)*100</f>
        <v>63.6363636363636</v>
      </c>
      <c r="S27" s="4" t="n">
        <f aca="false">G27/MAX(C27:H27)*100</f>
        <v>77.2727272727273</v>
      </c>
      <c r="T27" s="4" t="n">
        <f aca="false">H27/MAX(C27:H27)*100</f>
        <v>64.3939393939394</v>
      </c>
      <c r="U27" s="4" t="n">
        <v>99</v>
      </c>
      <c r="V27" s="6" t="s">
        <v>121</v>
      </c>
      <c r="W27" s="1" t="s">
        <v>65</v>
      </c>
    </row>
    <row r="28" customFormat="false" ht="15" hidden="false" customHeight="false" outlineLevel="0" collapsed="false">
      <c r="A28" s="1" t="s">
        <v>122</v>
      </c>
      <c r="B28" s="2" t="s">
        <v>123</v>
      </c>
      <c r="C28" s="1" t="n">
        <v>78</v>
      </c>
      <c r="D28" s="1" t="n">
        <v>98</v>
      </c>
      <c r="E28" s="1" t="n">
        <v>125</v>
      </c>
      <c r="F28" s="1" t="n">
        <v>127</v>
      </c>
      <c r="G28" s="1" t="n">
        <v>141</v>
      </c>
      <c r="H28" s="1" t="n">
        <v>139</v>
      </c>
      <c r="I28" s="1" t="n">
        <f aca="false">AVERAGE(C28:H28)</f>
        <v>118</v>
      </c>
      <c r="J28" s="1" t="n">
        <f aca="false">VAR(C28:H28)</f>
        <v>620</v>
      </c>
      <c r="K28" s="1" t="n">
        <f aca="false">STDEV(C28:H28)</f>
        <v>24.8997991959775</v>
      </c>
      <c r="L28" s="3" t="n">
        <f aca="false">K28/I28*100</f>
        <v>21.1015247423538</v>
      </c>
      <c r="M28" s="1" t="n">
        <f aca="false">MIN(C28:H28)</f>
        <v>78</v>
      </c>
      <c r="N28" s="1" t="n">
        <f aca="false">MAX(C28:H28)</f>
        <v>141</v>
      </c>
      <c r="O28" s="4" t="n">
        <f aca="false">C28/MAX(C28:H28)*100</f>
        <v>55.3191489361702</v>
      </c>
      <c r="P28" s="4" t="n">
        <f aca="false">D28/MAX(C28:H28)*100</f>
        <v>69.5035460992908</v>
      </c>
      <c r="Q28" s="4" t="n">
        <f aca="false">E28/MAX(C28:H28)*100</f>
        <v>88.6524822695035</v>
      </c>
      <c r="R28" s="4" t="n">
        <f aca="false">F28/MAX(C28:H28)*100</f>
        <v>90.0709219858156</v>
      </c>
      <c r="S28" s="4" t="n">
        <f aca="false">G28/MAX(C28:H28)*100</f>
        <v>100</v>
      </c>
      <c r="T28" s="4" t="n">
        <f aca="false">H28/MAX(C28:H28)*100</f>
        <v>98.5815602836879</v>
      </c>
      <c r="U28" s="4" t="n">
        <v>102</v>
      </c>
      <c r="V28" s="6" t="s">
        <v>124</v>
      </c>
      <c r="W28" s="1" t="s">
        <v>125</v>
      </c>
    </row>
    <row r="29" customFormat="false" ht="15" hidden="false" customHeight="false" outlineLevel="0" collapsed="false">
      <c r="A29" s="1" t="s">
        <v>126</v>
      </c>
      <c r="B29" s="2" t="s">
        <v>127</v>
      </c>
      <c r="C29" s="1" t="n">
        <v>78</v>
      </c>
      <c r="D29" s="1" t="n">
        <v>99</v>
      </c>
      <c r="E29" s="1" t="n">
        <v>89</v>
      </c>
      <c r="F29" s="1" t="n">
        <v>54</v>
      </c>
      <c r="G29" s="1" t="n">
        <v>64</v>
      </c>
      <c r="H29" s="1" t="n">
        <v>74</v>
      </c>
      <c r="I29" s="1" t="n">
        <f aca="false">AVERAGE(C29:H29)</f>
        <v>76.3333333333333</v>
      </c>
      <c r="J29" s="1" t="n">
        <f aca="false">VAR(C29:H29)</f>
        <v>266.666666666667</v>
      </c>
      <c r="K29" s="1" t="n">
        <f aca="false">STDEV(C29:H29)</f>
        <v>16.3299316185545</v>
      </c>
      <c r="L29" s="3" t="n">
        <f aca="false">K29/I29*100</f>
        <v>21.392923517757</v>
      </c>
      <c r="M29" s="1" t="n">
        <f aca="false">MIN(C29:H29)</f>
        <v>54</v>
      </c>
      <c r="N29" s="1" t="n">
        <f aca="false">MAX(C29:H29)</f>
        <v>99</v>
      </c>
      <c r="O29" s="4" t="n">
        <f aca="false">C29/MAX(C29:H29)*100</f>
        <v>78.7878787878788</v>
      </c>
      <c r="P29" s="4" t="n">
        <f aca="false">D29/MAX(C29:H29)*100</f>
        <v>100</v>
      </c>
      <c r="Q29" s="4" t="n">
        <f aca="false">E29/MAX(C29:H29)*100</f>
        <v>89.8989898989899</v>
      </c>
      <c r="R29" s="4" t="n">
        <f aca="false">F29/MAX(C29:H29)*100</f>
        <v>54.5454545454545</v>
      </c>
      <c r="S29" s="4" t="n">
        <f aca="false">G29/MAX(C29:H29)*100</f>
        <v>64.6464646464647</v>
      </c>
      <c r="T29" s="4" t="n">
        <f aca="false">H29/MAX(C29:H29)*100</f>
        <v>74.7474747474748</v>
      </c>
      <c r="U29" s="4" t="n">
        <v>83</v>
      </c>
      <c r="V29" s="6" t="s">
        <v>128</v>
      </c>
      <c r="W29" s="1" t="s">
        <v>129</v>
      </c>
    </row>
    <row r="30" customFormat="false" ht="15" hidden="false" customHeight="false" outlineLevel="0" collapsed="false">
      <c r="A30" s="1" t="s">
        <v>130</v>
      </c>
      <c r="B30" s="2" t="s">
        <v>131</v>
      </c>
      <c r="C30" s="1" t="n">
        <v>821</v>
      </c>
      <c r="D30" s="1" t="n">
        <v>769</v>
      </c>
      <c r="E30" s="1" t="n">
        <v>501</v>
      </c>
      <c r="F30" s="1" t="n">
        <v>758</v>
      </c>
      <c r="G30" s="1" t="n">
        <v>669</v>
      </c>
      <c r="H30" s="1" t="n">
        <v>481</v>
      </c>
      <c r="I30" s="1" t="n">
        <f aca="false">AVERAGE(C30:H30)</f>
        <v>666.5</v>
      </c>
      <c r="J30" s="1" t="n">
        <f aca="false">VAR(C30:H30)</f>
        <v>20911.1</v>
      </c>
      <c r="K30" s="1" t="n">
        <f aca="false">STDEV(C30:H30)</f>
        <v>144.60670800485</v>
      </c>
      <c r="L30" s="3" t="n">
        <f aca="false">K30/I30*100</f>
        <v>21.6964303083046</v>
      </c>
      <c r="M30" s="1" t="n">
        <f aca="false">MIN(C30:H30)</f>
        <v>481</v>
      </c>
      <c r="N30" s="1" t="n">
        <f aca="false">MAX(C30:H30)</f>
        <v>821</v>
      </c>
      <c r="O30" s="4" t="n">
        <f aca="false">C30/MAX(C30:H30)*100</f>
        <v>100</v>
      </c>
      <c r="P30" s="4" t="n">
        <f aca="false">D30/MAX(C30:H30)*100</f>
        <v>93.6662606577345</v>
      </c>
      <c r="Q30" s="4" t="n">
        <f aca="false">E30/MAX(C30:H30)*100</f>
        <v>61.0231425091352</v>
      </c>
      <c r="R30" s="4" t="n">
        <f aca="false">F30/MAX(C30:H30)*100</f>
        <v>92.326431181486</v>
      </c>
      <c r="S30" s="4" t="n">
        <f aca="false">G30/MAX(C30:H30)*100</f>
        <v>81.4859926918392</v>
      </c>
      <c r="T30" s="4" t="n">
        <f aca="false">H30/MAX(C30:H30)*100</f>
        <v>58.5870889159562</v>
      </c>
      <c r="U30" s="1" t="n">
        <v>695</v>
      </c>
      <c r="V30" s="6" t="s">
        <v>132</v>
      </c>
      <c r="W30" s="1" t="s">
        <v>133</v>
      </c>
    </row>
    <row r="31" customFormat="false" ht="15" hidden="false" customHeight="false" outlineLevel="0" collapsed="false">
      <c r="A31" s="1" t="s">
        <v>134</v>
      </c>
      <c r="B31" s="2" t="s">
        <v>135</v>
      </c>
      <c r="C31" s="1" t="n">
        <v>142</v>
      </c>
      <c r="D31" s="1" t="n">
        <v>165</v>
      </c>
      <c r="E31" s="1" t="n">
        <v>107</v>
      </c>
      <c r="F31" s="1" t="n">
        <v>151</v>
      </c>
      <c r="G31" s="1" t="n">
        <v>90</v>
      </c>
      <c r="H31" s="1" t="n">
        <v>117</v>
      </c>
      <c r="I31" s="1" t="n">
        <f aca="false">AVERAGE(C31:H31)</f>
        <v>128.666666666667</v>
      </c>
      <c r="J31" s="1" t="n">
        <f aca="false">VAR(C31:H31)</f>
        <v>819.466666666667</v>
      </c>
      <c r="K31" s="1" t="n">
        <f aca="false">STDEV(C31:H31)</f>
        <v>28.6263282079045</v>
      </c>
      <c r="L31" s="3" t="n">
        <f aca="false">K31/I31*100</f>
        <v>22.248441612361</v>
      </c>
      <c r="M31" s="1" t="n">
        <f aca="false">MIN(C31:H31)</f>
        <v>90</v>
      </c>
      <c r="N31" s="1" t="n">
        <f aca="false">MAX(C31:H31)</f>
        <v>165</v>
      </c>
      <c r="O31" s="4" t="n">
        <f aca="false">C31/MAX(C31:H31)*100</f>
        <v>86.0606060606061</v>
      </c>
      <c r="P31" s="4" t="n">
        <f aca="false">D31/MAX(C31:H31)*100</f>
        <v>100</v>
      </c>
      <c r="Q31" s="4" t="n">
        <f aca="false">E31/MAX(C31:H31)*100</f>
        <v>64.8484848484848</v>
      </c>
      <c r="R31" s="4" t="n">
        <f aca="false">F31/MAX(C31:H31)*100</f>
        <v>91.5151515151515</v>
      </c>
      <c r="S31" s="4" t="n">
        <f aca="false">G31/MAX(C31:H31)*100</f>
        <v>54.5454545454545</v>
      </c>
      <c r="T31" s="4" t="n">
        <f aca="false">H31/MAX(C31:H31)*100</f>
        <v>70.9090909090909</v>
      </c>
      <c r="U31" s="4" t="n">
        <v>133</v>
      </c>
      <c r="V31" s="6" t="s">
        <v>136</v>
      </c>
      <c r="W31" s="1" t="s">
        <v>137</v>
      </c>
    </row>
    <row r="32" customFormat="false" ht="15" hidden="false" customHeight="false" outlineLevel="0" collapsed="false">
      <c r="A32" s="1" t="s">
        <v>138</v>
      </c>
      <c r="B32" s="2" t="s">
        <v>139</v>
      </c>
      <c r="C32" s="1" t="n">
        <v>94</v>
      </c>
      <c r="D32" s="1" t="n">
        <v>66</v>
      </c>
      <c r="E32" s="1" t="n">
        <v>71</v>
      </c>
      <c r="F32" s="1" t="n">
        <v>109</v>
      </c>
      <c r="G32" s="1" t="n">
        <v>64</v>
      </c>
      <c r="H32" s="1" t="n">
        <v>74</v>
      </c>
      <c r="I32" s="1" t="n">
        <f aca="false">AVERAGE(C32:H32)</f>
        <v>79.6666666666667</v>
      </c>
      <c r="J32" s="1" t="n">
        <f aca="false">VAR(C32:H32)</f>
        <v>321.066666666667</v>
      </c>
      <c r="K32" s="1" t="n">
        <f aca="false">STDEV(C32:H32)</f>
        <v>17.9183332558212</v>
      </c>
      <c r="L32" s="3" t="n">
        <f aca="false">K32/I32*100</f>
        <v>22.4916317018676</v>
      </c>
      <c r="M32" s="1" t="n">
        <f aca="false">MIN(C32:H32)</f>
        <v>64</v>
      </c>
      <c r="N32" s="1" t="n">
        <f aca="false">MAX(C32:H32)</f>
        <v>109</v>
      </c>
      <c r="O32" s="4" t="n">
        <f aca="false">C32/MAX(C32:H32)*100</f>
        <v>86.2385321100918</v>
      </c>
      <c r="P32" s="4" t="n">
        <f aca="false">D32/MAX(C32:H32)*100</f>
        <v>60.5504587155963</v>
      </c>
      <c r="Q32" s="4" t="n">
        <f aca="false">E32/MAX(C32:H32)*100</f>
        <v>65.1376146788991</v>
      </c>
      <c r="R32" s="4" t="n">
        <f aca="false">F32/MAX(C32:H32)*100</f>
        <v>100</v>
      </c>
      <c r="S32" s="4" t="n">
        <f aca="false">G32/MAX(C32:H32)*100</f>
        <v>58.7155963302752</v>
      </c>
      <c r="T32" s="4" t="n">
        <f aca="false">H32/MAX(C32:H32)*100</f>
        <v>67.8899082568807</v>
      </c>
      <c r="U32" s="4" t="n">
        <v>68</v>
      </c>
      <c r="V32" s="6" t="s">
        <v>140</v>
      </c>
      <c r="W32" s="1" t="s">
        <v>65</v>
      </c>
    </row>
    <row r="33" customFormat="false" ht="15" hidden="false" customHeight="false" outlineLevel="0" collapsed="false">
      <c r="A33" s="1" t="s">
        <v>141</v>
      </c>
      <c r="B33" s="2" t="s">
        <v>142</v>
      </c>
      <c r="C33" s="1" t="n">
        <v>1909</v>
      </c>
      <c r="D33" s="1" t="n">
        <v>2160</v>
      </c>
      <c r="E33" s="1" t="n">
        <v>1123</v>
      </c>
      <c r="F33" s="1" t="n">
        <v>2207</v>
      </c>
      <c r="G33" s="1" t="n">
        <v>2372</v>
      </c>
      <c r="H33" s="1" t="n">
        <v>1914</v>
      </c>
      <c r="I33" s="1" t="n">
        <f aca="false">AVERAGE(C33:H33)</f>
        <v>1947.5</v>
      </c>
      <c r="J33" s="1" t="n">
        <f aca="false">VAR(C33:H33)</f>
        <v>195020.3</v>
      </c>
      <c r="K33" s="1" t="n">
        <f aca="false">STDEV(C33:H33)</f>
        <v>441.611027942011</v>
      </c>
      <c r="L33" s="3" t="n">
        <f aca="false">K33/I33*100</f>
        <v>22.6757909084473</v>
      </c>
      <c r="M33" s="1" t="n">
        <f aca="false">MIN(C33:H33)</f>
        <v>1123</v>
      </c>
      <c r="N33" s="1" t="n">
        <f aca="false">MAX(C33:H33)</f>
        <v>2372</v>
      </c>
      <c r="O33" s="4" t="n">
        <f aca="false">C33/MAX(C33:H33)*100</f>
        <v>80.4806070826307</v>
      </c>
      <c r="P33" s="4" t="n">
        <f aca="false">D33/MAX(C33:H33)*100</f>
        <v>91.06239460371</v>
      </c>
      <c r="Q33" s="4" t="n">
        <f aca="false">E33/MAX(C33:H33)*100</f>
        <v>47.3440134907251</v>
      </c>
      <c r="R33" s="4" t="n">
        <f aca="false">F33/MAX(C33:H33)*100</f>
        <v>93.0438448566611</v>
      </c>
      <c r="S33" s="4" t="n">
        <f aca="false">G33/MAX(C33:H33)*100</f>
        <v>100</v>
      </c>
      <c r="T33" s="4" t="n">
        <f aca="false">H33/MAX(C33:H33)*100</f>
        <v>80.6913996627319</v>
      </c>
      <c r="U33" s="1" t="n">
        <v>1807</v>
      </c>
      <c r="V33" s="6" t="s">
        <v>143</v>
      </c>
      <c r="W33" s="1" t="s">
        <v>144</v>
      </c>
    </row>
    <row r="34" customFormat="false" ht="12.75" hidden="false" customHeight="false" outlineLevel="0" collapsed="false">
      <c r="A34" s="5" t="s">
        <v>145</v>
      </c>
      <c r="B34" s="8" t="s">
        <v>146</v>
      </c>
      <c r="C34" s="1" t="n">
        <v>94</v>
      </c>
      <c r="D34" s="1" t="n">
        <v>91</v>
      </c>
      <c r="E34" s="1" t="n">
        <v>107</v>
      </c>
      <c r="F34" s="1" t="n">
        <v>145</v>
      </c>
      <c r="G34" s="1" t="n">
        <v>77</v>
      </c>
      <c r="H34" s="1" t="n">
        <v>96</v>
      </c>
      <c r="I34" s="1" t="n">
        <f aca="false">AVERAGE(C34:H34)</f>
        <v>101.666666666667</v>
      </c>
      <c r="J34" s="1" t="n">
        <f aca="false">VAR(C34:H34)</f>
        <v>543.866666666667</v>
      </c>
      <c r="K34" s="1" t="n">
        <f aca="false">STDEV(C34:H34)</f>
        <v>23.3209490944658</v>
      </c>
      <c r="L34" s="3" t="n">
        <f aca="false">K34/I34*100</f>
        <v>22.938638453573</v>
      </c>
      <c r="M34" s="1" t="n">
        <f aca="false">MIN(C34:H34)</f>
        <v>77</v>
      </c>
      <c r="N34" s="1" t="n">
        <f aca="false">MAX(C34:H34)</f>
        <v>145</v>
      </c>
      <c r="O34" s="4" t="n">
        <f aca="false">C34/MAX(C34:H34)*100</f>
        <v>64.8275862068965</v>
      </c>
      <c r="P34" s="4" t="n">
        <f aca="false">D34/MAX(C34:H34)*100</f>
        <v>62.7586206896552</v>
      </c>
      <c r="Q34" s="4" t="n">
        <f aca="false">E34/MAX(C34:H34)*100</f>
        <v>73.7931034482759</v>
      </c>
      <c r="R34" s="4" t="n">
        <f aca="false">F34/MAX(C34:H34)*100</f>
        <v>100</v>
      </c>
      <c r="S34" s="4" t="n">
        <f aca="false">G34/MAX(C34:H34)*100</f>
        <v>53.1034482758621</v>
      </c>
      <c r="T34" s="4" t="n">
        <f aca="false">H34/MAX(C34:H34)*100</f>
        <v>66.2068965517241</v>
      </c>
      <c r="U34" s="4" t="n">
        <v>114</v>
      </c>
      <c r="V34" s="6" t="s">
        <v>147</v>
      </c>
      <c r="W34" s="1" t="s">
        <v>148</v>
      </c>
    </row>
    <row r="35" customFormat="false" ht="15" hidden="false" customHeight="false" outlineLevel="0" collapsed="false">
      <c r="A35" s="1" t="s">
        <v>149</v>
      </c>
      <c r="B35" s="2" t="s">
        <v>150</v>
      </c>
      <c r="C35" s="1" t="n">
        <v>94</v>
      </c>
      <c r="D35" s="1" t="n">
        <v>66</v>
      </c>
      <c r="E35" s="1" t="n">
        <v>71</v>
      </c>
      <c r="F35" s="1" t="n">
        <v>84</v>
      </c>
      <c r="G35" s="1" t="n">
        <v>45</v>
      </c>
      <c r="H35" s="1" t="n">
        <v>74</v>
      </c>
      <c r="I35" s="1" t="n">
        <f aca="false">AVERAGE(C35:H35)</f>
        <v>72.3333333333333</v>
      </c>
      <c r="J35" s="1" t="n">
        <f aca="false">VAR(C35:H35)</f>
        <v>279.466666666667</v>
      </c>
      <c r="K35" s="1" t="n">
        <f aca="false">STDEV(C35:H35)</f>
        <v>16.7172565532346</v>
      </c>
      <c r="L35" s="3" t="n">
        <f aca="false">K35/I35*100</f>
        <v>23.1114145897253</v>
      </c>
      <c r="M35" s="1" t="n">
        <f aca="false">MIN(C35:H35)</f>
        <v>45</v>
      </c>
      <c r="N35" s="1" t="n">
        <f aca="false">MAX(C35:H35)</f>
        <v>94</v>
      </c>
      <c r="O35" s="4" t="n">
        <f aca="false">C35/MAX(C35:H35)*100</f>
        <v>100</v>
      </c>
      <c r="P35" s="4" t="n">
        <f aca="false">D35/MAX(C35:H35)*100</f>
        <v>70.2127659574468</v>
      </c>
      <c r="Q35" s="4" t="n">
        <f aca="false">E35/MAX(C35:H35)*100</f>
        <v>75.531914893617</v>
      </c>
      <c r="R35" s="4" t="n">
        <f aca="false">F35/MAX(C35:H35)*100</f>
        <v>89.3617021276596</v>
      </c>
      <c r="S35" s="4" t="n">
        <f aca="false">G35/MAX(C35:H35)*100</f>
        <v>47.8723404255319</v>
      </c>
      <c r="T35" s="4" t="n">
        <f aca="false">H35/MAX(C35:H35)*100</f>
        <v>78.7234042553192</v>
      </c>
      <c r="U35" s="4" t="n">
        <v>66</v>
      </c>
      <c r="V35" s="6" t="s">
        <v>151</v>
      </c>
      <c r="W35" s="1" t="s">
        <v>69</v>
      </c>
    </row>
    <row r="36" customFormat="false" ht="15" hidden="false" customHeight="false" outlineLevel="0" collapsed="false">
      <c r="A36" s="1" t="s">
        <v>152</v>
      </c>
      <c r="B36" s="2" t="s">
        <v>153</v>
      </c>
      <c r="C36" s="1" t="n">
        <v>63</v>
      </c>
      <c r="D36" s="1" t="n">
        <v>91</v>
      </c>
      <c r="E36" s="1" t="n">
        <v>125</v>
      </c>
      <c r="F36" s="1" t="n">
        <v>97</v>
      </c>
      <c r="G36" s="1" t="n">
        <v>77</v>
      </c>
      <c r="H36" s="1" t="n">
        <v>85</v>
      </c>
      <c r="I36" s="1" t="n">
        <f aca="false">AVERAGE(C36:H36)</f>
        <v>89.6666666666667</v>
      </c>
      <c r="J36" s="1" t="n">
        <f aca="false">VAR(C36:H36)</f>
        <v>439.466666666667</v>
      </c>
      <c r="K36" s="1" t="n">
        <f aca="false">STDEV(C36:H36)</f>
        <v>20.9634602741691</v>
      </c>
      <c r="L36" s="3" t="n">
        <f aca="false">K36/I36*100</f>
        <v>23.3793237258392</v>
      </c>
      <c r="M36" s="1" t="n">
        <f aca="false">MIN(C36:H36)</f>
        <v>63</v>
      </c>
      <c r="N36" s="1" t="n">
        <f aca="false">MAX(C36:H36)</f>
        <v>125</v>
      </c>
      <c r="O36" s="4" t="n">
        <f aca="false">C36/MAX(C36:H36)*100</f>
        <v>50.4</v>
      </c>
      <c r="P36" s="4" t="n">
        <f aca="false">D36/MAX(C36:H36)*100</f>
        <v>72.8</v>
      </c>
      <c r="Q36" s="4" t="n">
        <f aca="false">E36/MAX(C36:H36)*100</f>
        <v>100</v>
      </c>
      <c r="R36" s="4" t="n">
        <f aca="false">F36/MAX(C36:H36)*100</f>
        <v>77.6</v>
      </c>
      <c r="S36" s="4" t="n">
        <f aca="false">G36/MAX(C36:H36)*100</f>
        <v>61.6</v>
      </c>
      <c r="T36" s="4" t="n">
        <f aca="false">H36/MAX(C36:H36)*100</f>
        <v>68</v>
      </c>
      <c r="U36" s="4" t="n">
        <v>88</v>
      </c>
      <c r="V36" s="6" t="s">
        <v>154</v>
      </c>
      <c r="W36" s="1" t="s">
        <v>155</v>
      </c>
    </row>
    <row r="37" customFormat="false" ht="15" hidden="false" customHeight="false" outlineLevel="0" collapsed="false">
      <c r="A37" s="1" t="s">
        <v>156</v>
      </c>
      <c r="B37" s="2" t="s">
        <v>157</v>
      </c>
      <c r="C37" s="1" t="n">
        <v>757</v>
      </c>
      <c r="D37" s="1" t="n">
        <v>538</v>
      </c>
      <c r="E37" s="1" t="n">
        <v>949</v>
      </c>
      <c r="F37" s="1" t="n">
        <v>551</v>
      </c>
      <c r="G37" s="1" t="n">
        <v>624</v>
      </c>
      <c r="H37" s="1" t="n">
        <v>599</v>
      </c>
      <c r="I37" s="1" t="n">
        <f aca="false">AVERAGE(C37:H37)</f>
        <v>669.666666666667</v>
      </c>
      <c r="J37" s="1" t="n">
        <f aca="false">VAR(C37:H37)</f>
        <v>24830.2666666667</v>
      </c>
      <c r="K37" s="1" t="n">
        <f aca="false">STDEV(C37:H37)</f>
        <v>157.576224941032</v>
      </c>
      <c r="L37" s="3" t="n">
        <f aca="false">K37/I37*100</f>
        <v>23.5305462828818</v>
      </c>
      <c r="M37" s="1" t="n">
        <f aca="false">MIN(C37:H37)</f>
        <v>538</v>
      </c>
      <c r="N37" s="1" t="n">
        <f aca="false">MAX(C37:H37)</f>
        <v>949</v>
      </c>
      <c r="O37" s="4" t="n">
        <f aca="false">C37/MAX(C37:H37)*100</f>
        <v>79.768177028451</v>
      </c>
      <c r="P37" s="4" t="n">
        <f aca="false">D37/MAX(C37:H37)*100</f>
        <v>56.6912539515279</v>
      </c>
      <c r="Q37" s="4" t="n">
        <f aca="false">E37/MAX(C37:H37)*100</f>
        <v>100</v>
      </c>
      <c r="R37" s="4" t="n">
        <f aca="false">F37/MAX(C37:H37)*100</f>
        <v>58.0611169652266</v>
      </c>
      <c r="S37" s="4" t="n">
        <f aca="false">G37/MAX(C37:H37)*100</f>
        <v>65.7534246575342</v>
      </c>
      <c r="T37" s="4" t="n">
        <f aca="false">H37/MAX(C37:H37)*100</f>
        <v>63.1190727081138</v>
      </c>
      <c r="U37" s="1" t="n">
        <v>609</v>
      </c>
      <c r="V37" s="6" t="s">
        <v>158</v>
      </c>
      <c r="W37" s="1" t="s">
        <v>159</v>
      </c>
    </row>
    <row r="38" customFormat="false" ht="15" hidden="false" customHeight="false" outlineLevel="0" collapsed="false">
      <c r="A38" s="1" t="s">
        <v>160</v>
      </c>
      <c r="B38" s="2" t="s">
        <v>161</v>
      </c>
      <c r="C38" s="1" t="n">
        <v>505</v>
      </c>
      <c r="D38" s="1" t="n">
        <v>339</v>
      </c>
      <c r="E38" s="1" t="n">
        <v>411</v>
      </c>
      <c r="F38" s="1" t="n">
        <v>570</v>
      </c>
      <c r="G38" s="1" t="n">
        <v>308</v>
      </c>
      <c r="H38" s="1" t="n">
        <v>513</v>
      </c>
      <c r="I38" s="1" t="n">
        <f aca="false">AVERAGE(C38:H38)</f>
        <v>441</v>
      </c>
      <c r="J38" s="1" t="n">
        <f aca="false">VAR(C38:H38)</f>
        <v>10982.8</v>
      </c>
      <c r="K38" s="1" t="n">
        <f aca="false">STDEV(C38:H38)</f>
        <v>104.798854955577</v>
      </c>
      <c r="L38" s="3" t="n">
        <f aca="false">K38/I38*100</f>
        <v>23.7639126883394</v>
      </c>
      <c r="M38" s="1" t="n">
        <f aca="false">MIN(C38:H38)</f>
        <v>308</v>
      </c>
      <c r="N38" s="1" t="n">
        <f aca="false">MAX(C38:H38)</f>
        <v>570</v>
      </c>
      <c r="O38" s="4" t="n">
        <f aca="false">C38/MAX(C38:H38)*100</f>
        <v>88.5964912280702</v>
      </c>
      <c r="P38" s="4" t="n">
        <f aca="false">D38/MAX(C38:H38)*100</f>
        <v>59.4736842105263</v>
      </c>
      <c r="Q38" s="4" t="n">
        <f aca="false">E38/MAX(C38:H38)*100</f>
        <v>72.1052631578947</v>
      </c>
      <c r="R38" s="4" t="n">
        <f aca="false">F38/MAX(C38:H38)*100</f>
        <v>100</v>
      </c>
      <c r="S38" s="4" t="n">
        <f aca="false">G38/MAX(C38:H38)*100</f>
        <v>54.0350877192983</v>
      </c>
      <c r="T38" s="4" t="n">
        <f aca="false">H38/MAX(C38:H38)*100</f>
        <v>90</v>
      </c>
      <c r="U38" s="1" t="n">
        <v>384</v>
      </c>
      <c r="V38" s="6" t="s">
        <v>162</v>
      </c>
      <c r="W38" s="1" t="s">
        <v>133</v>
      </c>
    </row>
    <row r="39" customFormat="false" ht="15" hidden="false" customHeight="false" outlineLevel="0" collapsed="false">
      <c r="A39" s="1" t="s">
        <v>163</v>
      </c>
      <c r="B39" s="2" t="s">
        <v>164</v>
      </c>
      <c r="C39" s="1" t="n">
        <v>157</v>
      </c>
      <c r="D39" s="1" t="n">
        <v>91</v>
      </c>
      <c r="E39" s="1" t="n">
        <v>161</v>
      </c>
      <c r="F39" s="1" t="n">
        <v>175</v>
      </c>
      <c r="G39" s="1" t="n">
        <v>154</v>
      </c>
      <c r="H39" s="1" t="n">
        <v>107</v>
      </c>
      <c r="I39" s="1" t="n">
        <f aca="false">AVERAGE(C39:H39)</f>
        <v>140.833333333333</v>
      </c>
      <c r="J39" s="1" t="n">
        <f aca="false">VAR(C39:H39)</f>
        <v>1127.36666666667</v>
      </c>
      <c r="K39" s="1" t="n">
        <f aca="false">STDEV(C39:H39)</f>
        <v>33.5762813108698</v>
      </c>
      <c r="L39" s="3" t="n">
        <f aca="false">K39/I39*100</f>
        <v>23.8411464929253</v>
      </c>
      <c r="M39" s="1" t="n">
        <f aca="false">MIN(C39:H39)</f>
        <v>91</v>
      </c>
      <c r="N39" s="1" t="n">
        <f aca="false">MAX(C39:H39)</f>
        <v>175</v>
      </c>
      <c r="O39" s="4" t="n">
        <f aca="false">C39/MAX(C39:H39)*100</f>
        <v>89.7142857142857</v>
      </c>
      <c r="P39" s="4" t="n">
        <f aca="false">D39/MAX(C39:H39)*100</f>
        <v>52</v>
      </c>
      <c r="Q39" s="4" t="n">
        <f aca="false">E39/MAX(C39:H39)*100</f>
        <v>92</v>
      </c>
      <c r="R39" s="4" t="n">
        <f aca="false">F39/MAX(C39:H39)*100</f>
        <v>100</v>
      </c>
      <c r="S39" s="4" t="n">
        <f aca="false">G39/MAX(C39:H39)*100</f>
        <v>88</v>
      </c>
      <c r="T39" s="4" t="n">
        <f aca="false">H39/MAX(C39:H39)*100</f>
        <v>61.1428571428571</v>
      </c>
      <c r="U39" s="4" t="n">
        <v>140</v>
      </c>
      <c r="V39" s="6" t="s">
        <v>165</v>
      </c>
      <c r="W39" s="1" t="s">
        <v>85</v>
      </c>
    </row>
    <row r="40" customFormat="false" ht="15" hidden="false" customHeight="false" outlineLevel="0" collapsed="false">
      <c r="A40" s="1" t="s">
        <v>166</v>
      </c>
      <c r="B40" s="2" t="s">
        <v>167</v>
      </c>
      <c r="C40" s="1" t="n">
        <v>126</v>
      </c>
      <c r="D40" s="1" t="n">
        <v>140</v>
      </c>
      <c r="E40" s="1" t="n">
        <v>71</v>
      </c>
      <c r="F40" s="1" t="n">
        <v>151</v>
      </c>
      <c r="G40" s="1" t="n">
        <v>141</v>
      </c>
      <c r="H40" s="1" t="n">
        <v>107</v>
      </c>
      <c r="I40" s="1" t="n">
        <f aca="false">AVERAGE(C40:H40)</f>
        <v>122.666666666667</v>
      </c>
      <c r="J40" s="1" t="n">
        <f aca="false">VAR(C40:H40)</f>
        <v>873.066666666667</v>
      </c>
      <c r="K40" s="1" t="n">
        <f aca="false">STDEV(C40:H40)</f>
        <v>29.5477015462568</v>
      </c>
      <c r="L40" s="3" t="n">
        <f aca="false">K40/I40*100</f>
        <v>24.0878001735789</v>
      </c>
      <c r="M40" s="1" t="n">
        <f aca="false">MIN(C40:H40)</f>
        <v>71</v>
      </c>
      <c r="N40" s="1" t="n">
        <f aca="false">MAX(C40:H40)</f>
        <v>151</v>
      </c>
      <c r="O40" s="4" t="n">
        <f aca="false">C40/MAX(C40:H40)*100</f>
        <v>83.4437086092715</v>
      </c>
      <c r="P40" s="4" t="n">
        <f aca="false">D40/MAX(C40:H40)*100</f>
        <v>92.7152317880795</v>
      </c>
      <c r="Q40" s="4" t="n">
        <f aca="false">E40/MAX(C40:H40)*100</f>
        <v>47.0198675496689</v>
      </c>
      <c r="R40" s="4" t="n">
        <f aca="false">F40/MAX(C40:H40)*100</f>
        <v>100</v>
      </c>
      <c r="S40" s="4" t="n">
        <f aca="false">G40/MAX(C40:H40)*100</f>
        <v>93.3774834437086</v>
      </c>
      <c r="T40" s="4" t="n">
        <f aca="false">H40/MAX(C40:H40)*100</f>
        <v>70.8609271523179</v>
      </c>
      <c r="U40" s="4" t="n">
        <v>112</v>
      </c>
      <c r="V40" s="6" t="s">
        <v>168</v>
      </c>
      <c r="W40" s="1" t="s">
        <v>50</v>
      </c>
    </row>
    <row r="41" customFormat="false" ht="15" hidden="false" customHeight="false" outlineLevel="0" collapsed="false">
      <c r="A41" s="1" t="s">
        <v>169</v>
      </c>
      <c r="B41" s="2" t="s">
        <v>170</v>
      </c>
      <c r="C41" s="1" t="n">
        <v>331</v>
      </c>
      <c r="D41" s="1" t="n">
        <v>240</v>
      </c>
      <c r="E41" s="1" t="n">
        <v>214</v>
      </c>
      <c r="F41" s="1" t="n">
        <v>236</v>
      </c>
      <c r="G41" s="1" t="n">
        <v>160</v>
      </c>
      <c r="H41" s="1" t="n">
        <v>288</v>
      </c>
      <c r="I41" s="1" t="n">
        <f aca="false">AVERAGE(C41:H41)</f>
        <v>244.833333333333</v>
      </c>
      <c r="J41" s="1" t="n">
        <f aca="false">VAR(C41:H41)</f>
        <v>3507.36666666667</v>
      </c>
      <c r="K41" s="1" t="n">
        <f aca="false">STDEV(C41:H41)</f>
        <v>59.2230248017329</v>
      </c>
      <c r="L41" s="3" t="n">
        <f aca="false">K41/I41*100</f>
        <v>24.1891183669433</v>
      </c>
      <c r="M41" s="1" t="n">
        <f aca="false">MIN(C41:H41)</f>
        <v>160</v>
      </c>
      <c r="N41" s="1" t="n">
        <f aca="false">MAX(C41:H41)</f>
        <v>331</v>
      </c>
      <c r="O41" s="4" t="n">
        <f aca="false">C41/MAX(C41:H41)*100</f>
        <v>100</v>
      </c>
      <c r="P41" s="4" t="n">
        <f aca="false">D41/MAX(C41:H41)*100</f>
        <v>72.5075528700906</v>
      </c>
      <c r="Q41" s="4" t="n">
        <f aca="false">E41/MAX(C41:H41)*100</f>
        <v>64.6525679758308</v>
      </c>
      <c r="R41" s="4" t="n">
        <f aca="false">F41/MAX(C41:H41)*100</f>
        <v>71.2990936555891</v>
      </c>
      <c r="S41" s="4" t="n">
        <f aca="false">G41/MAX(C41:H41)*100</f>
        <v>48.3383685800604</v>
      </c>
      <c r="T41" s="4" t="n">
        <f aca="false">H41/MAX(C41:H41)*100</f>
        <v>87.0090634441088</v>
      </c>
      <c r="U41" s="1" t="n">
        <v>237</v>
      </c>
      <c r="V41" s="6" t="s">
        <v>171</v>
      </c>
      <c r="W41" s="1" t="s">
        <v>172</v>
      </c>
    </row>
    <row r="42" customFormat="false" ht="15" hidden="false" customHeight="false" outlineLevel="0" collapsed="false">
      <c r="A42" s="1" t="s">
        <v>173</v>
      </c>
      <c r="B42" s="2" t="s">
        <v>174</v>
      </c>
      <c r="C42" s="1" t="n">
        <v>205</v>
      </c>
      <c r="D42" s="1" t="n">
        <v>182</v>
      </c>
      <c r="E42" s="1" t="n">
        <v>214</v>
      </c>
      <c r="F42" s="1" t="n">
        <v>200</v>
      </c>
      <c r="G42" s="1" t="n">
        <v>334</v>
      </c>
      <c r="H42" s="1" t="n">
        <v>214</v>
      </c>
      <c r="I42" s="1" t="n">
        <f aca="false">AVERAGE(C42:H42)</f>
        <v>224.833333333333</v>
      </c>
      <c r="J42" s="1" t="n">
        <f aca="false">VAR(C42:H42)</f>
        <v>2999.36666666667</v>
      </c>
      <c r="K42" s="1" t="n">
        <f aca="false">STDEV(C42:H42)</f>
        <v>54.7664739294641</v>
      </c>
      <c r="L42" s="3" t="n">
        <f aca="false">K42/I42*100</f>
        <v>24.3586985601768</v>
      </c>
      <c r="M42" s="1" t="n">
        <f aca="false">MIN(C42:H42)</f>
        <v>182</v>
      </c>
      <c r="N42" s="1" t="n">
        <f aca="false">MAX(C42:H42)</f>
        <v>334</v>
      </c>
      <c r="O42" s="4" t="n">
        <f aca="false">C42/MAX(C42:H42)*100</f>
        <v>61.377245508982</v>
      </c>
      <c r="P42" s="4" t="n">
        <f aca="false">D42/MAX(C42:H42)*100</f>
        <v>54.4910179640719</v>
      </c>
      <c r="Q42" s="4" t="n">
        <f aca="false">E42/MAX(C42:H42)*100</f>
        <v>64.0718562874252</v>
      </c>
      <c r="R42" s="4" t="n">
        <f aca="false">F42/MAX(C42:H42)*100</f>
        <v>59.8802395209581</v>
      </c>
      <c r="S42" s="4" t="n">
        <f aca="false">G42/MAX(C42:H42)*100</f>
        <v>100</v>
      </c>
      <c r="T42" s="4" t="n">
        <f aca="false">H42/MAX(C42:H42)*100</f>
        <v>64.0718562874252</v>
      </c>
      <c r="U42" s="4" t="n">
        <v>196</v>
      </c>
      <c r="V42" s="6" t="s">
        <v>175</v>
      </c>
      <c r="W42" s="1" t="s">
        <v>176</v>
      </c>
    </row>
    <row r="43" customFormat="false" ht="15" hidden="false" customHeight="false" outlineLevel="0" collapsed="false">
      <c r="A43" s="1" t="s">
        <v>177</v>
      </c>
      <c r="B43" s="2" t="s">
        <v>178</v>
      </c>
      <c r="C43" s="1" t="n">
        <v>963</v>
      </c>
      <c r="D43" s="1" t="n">
        <v>910</v>
      </c>
      <c r="E43" s="1" t="n">
        <v>913</v>
      </c>
      <c r="F43" s="1" t="n">
        <v>1091</v>
      </c>
      <c r="G43" s="1" t="n">
        <v>566</v>
      </c>
      <c r="H43" s="1" t="n">
        <v>620</v>
      </c>
      <c r="I43" s="1" t="n">
        <f aca="false">AVERAGE(C43:H43)</f>
        <v>843.833333333333</v>
      </c>
      <c r="J43" s="1" t="n">
        <f aca="false">VAR(C43:H43)</f>
        <v>42349.3666666667</v>
      </c>
      <c r="K43" s="1" t="n">
        <f aca="false">STDEV(C43:H43)</f>
        <v>205.789617489966</v>
      </c>
      <c r="L43" s="3" t="n">
        <f aca="false">K43/I43*100</f>
        <v>24.3874719521983</v>
      </c>
      <c r="M43" s="1" t="n">
        <f aca="false">MIN(C43:H43)</f>
        <v>566</v>
      </c>
      <c r="N43" s="1" t="n">
        <f aca="false">MAX(C43:H43)</f>
        <v>1091</v>
      </c>
      <c r="O43" s="4" t="n">
        <f aca="false">C43/MAX(C43:H43)*100</f>
        <v>88.2676443629698</v>
      </c>
      <c r="P43" s="4" t="n">
        <f aca="false">D43/MAX(C43:H43)*100</f>
        <v>83.4097158570119</v>
      </c>
      <c r="Q43" s="4" t="n">
        <f aca="false">E43/MAX(C43:H43)*100</f>
        <v>83.6846929422548</v>
      </c>
      <c r="R43" s="4" t="n">
        <f aca="false">F43/MAX(C43:H43)*100</f>
        <v>100</v>
      </c>
      <c r="S43" s="4" t="n">
        <f aca="false">G43/MAX(C43:H43)*100</f>
        <v>51.8790100824931</v>
      </c>
      <c r="T43" s="4" t="n">
        <f aca="false">H43/MAX(C43:H43)*100</f>
        <v>56.8285976168653</v>
      </c>
      <c r="U43" s="1" t="n">
        <v>761</v>
      </c>
      <c r="V43" s="6" t="s">
        <v>179</v>
      </c>
      <c r="W43" s="1" t="s">
        <v>180</v>
      </c>
    </row>
    <row r="44" customFormat="false" ht="15" hidden="false" customHeight="false" outlineLevel="0" collapsed="false">
      <c r="A44" s="1" t="s">
        <v>181</v>
      </c>
      <c r="B44" s="2" t="s">
        <v>182</v>
      </c>
      <c r="C44" s="1" t="n">
        <v>110</v>
      </c>
      <c r="D44" s="1" t="n">
        <v>173</v>
      </c>
      <c r="E44" s="1" t="n">
        <v>143</v>
      </c>
      <c r="F44" s="1" t="n">
        <v>212</v>
      </c>
      <c r="G44" s="1" t="n">
        <v>212</v>
      </c>
      <c r="H44" s="1" t="n">
        <v>214</v>
      </c>
      <c r="I44" s="1" t="n">
        <f aca="false">AVERAGE(C44:H44)</f>
        <v>177.333333333333</v>
      </c>
      <c r="J44" s="1" t="n">
        <f aca="false">VAR(C44:H44)</f>
        <v>1895.86666666667</v>
      </c>
      <c r="K44" s="1" t="n">
        <f aca="false">STDEV(C44:H44)</f>
        <v>43.5415510365291</v>
      </c>
      <c r="L44" s="3" t="n">
        <f aca="false">K44/I44*100</f>
        <v>24.5535062236066</v>
      </c>
      <c r="M44" s="1" t="n">
        <f aca="false">MIN(C44:H44)</f>
        <v>110</v>
      </c>
      <c r="N44" s="1" t="n">
        <f aca="false">MAX(C44:H44)</f>
        <v>214</v>
      </c>
      <c r="O44" s="4" t="n">
        <f aca="false">C44/MAX(C44:H44)*100</f>
        <v>51.4018691588785</v>
      </c>
      <c r="P44" s="4" t="n">
        <f aca="false">D44/MAX(C44:H44)*100</f>
        <v>80.8411214953271</v>
      </c>
      <c r="Q44" s="4" t="n">
        <f aca="false">E44/MAX(C44:H44)*100</f>
        <v>66.8224299065421</v>
      </c>
      <c r="R44" s="4" t="n">
        <f aca="false">F44/MAX(C44:H44)*100</f>
        <v>99.0654205607477</v>
      </c>
      <c r="S44" s="4" t="n">
        <f aca="false">G44/MAX(C44:H44)*100</f>
        <v>99.0654205607477</v>
      </c>
      <c r="T44" s="4" t="n">
        <f aca="false">H44/MAX(C44:H44)*100</f>
        <v>100</v>
      </c>
      <c r="U44" s="4" t="n">
        <v>171</v>
      </c>
      <c r="V44" s="6" t="s">
        <v>183</v>
      </c>
      <c r="W44" s="1" t="s">
        <v>176</v>
      </c>
    </row>
    <row r="45" customFormat="false" ht="15" hidden="false" customHeight="true" outlineLevel="0" collapsed="false">
      <c r="A45" s="1" t="s">
        <v>184</v>
      </c>
      <c r="B45" s="2" t="s">
        <v>185</v>
      </c>
      <c r="C45" s="1" t="n">
        <v>110</v>
      </c>
      <c r="D45" s="1" t="n">
        <v>132</v>
      </c>
      <c r="E45" s="1" t="n">
        <v>107</v>
      </c>
      <c r="F45" s="1" t="n">
        <v>133</v>
      </c>
      <c r="G45" s="1" t="n">
        <v>160</v>
      </c>
      <c r="H45" s="1" t="n">
        <v>74</v>
      </c>
      <c r="I45" s="1" t="n">
        <f aca="false">AVERAGE(C45:H45)</f>
        <v>119.333333333333</v>
      </c>
      <c r="J45" s="1" t="n">
        <f aca="false">VAR(C45:H45)</f>
        <v>859.066666666667</v>
      </c>
      <c r="K45" s="1" t="n">
        <f aca="false">STDEV(C45:H45)</f>
        <v>29.3098390760964</v>
      </c>
      <c r="L45" s="3" t="n">
        <f aca="false">K45/I45*100</f>
        <v>24.5613176615333</v>
      </c>
      <c r="M45" s="1" t="n">
        <f aca="false">MIN(C45:H45)</f>
        <v>74</v>
      </c>
      <c r="N45" s="1" t="n">
        <f aca="false">MAX(C45:H45)</f>
        <v>160</v>
      </c>
      <c r="O45" s="4" t="n">
        <f aca="false">C45/MAX(C45:H45)*100</f>
        <v>68.75</v>
      </c>
      <c r="P45" s="4" t="n">
        <f aca="false">D45/MAX(C45:H45)*100</f>
        <v>82.5</v>
      </c>
      <c r="Q45" s="4" t="n">
        <f aca="false">E45/MAX(C45:H45)*100</f>
        <v>66.875</v>
      </c>
      <c r="R45" s="4" t="n">
        <f aca="false">F45/MAX(C45:H45)*100</f>
        <v>83.125</v>
      </c>
      <c r="S45" s="4" t="n">
        <f aca="false">G45/MAX(C45:H45)*100</f>
        <v>100</v>
      </c>
      <c r="T45" s="4" t="n">
        <f aca="false">H45/MAX(C45:H45)*100</f>
        <v>46.25</v>
      </c>
      <c r="U45" s="4" t="n">
        <v>120</v>
      </c>
      <c r="V45" s="6" t="s">
        <v>186</v>
      </c>
      <c r="W45" s="1" t="s">
        <v>77</v>
      </c>
    </row>
    <row r="46" customFormat="false" ht="15" hidden="false" customHeight="false" outlineLevel="0" collapsed="false">
      <c r="A46" s="1" t="s">
        <v>187</v>
      </c>
      <c r="B46" s="2" t="s">
        <v>188</v>
      </c>
      <c r="C46" s="1" t="n">
        <v>1405</v>
      </c>
      <c r="D46" s="1" t="n">
        <v>1564</v>
      </c>
      <c r="E46" s="1" t="n">
        <v>1182</v>
      </c>
      <c r="F46" s="1" t="n">
        <v>2073</v>
      </c>
      <c r="G46" s="1" t="n">
        <v>2039</v>
      </c>
      <c r="H46" s="1" t="n">
        <v>1241</v>
      </c>
      <c r="I46" s="1" t="n">
        <f aca="false">AVERAGE(C46:H46)</f>
        <v>1584</v>
      </c>
      <c r="J46" s="1" t="n">
        <f aca="false">VAR(C46:H46)</f>
        <v>151568</v>
      </c>
      <c r="K46" s="1" t="n">
        <f aca="false">STDEV(C46:H46)</f>
        <v>389.317351270143</v>
      </c>
      <c r="L46" s="3" t="n">
        <f aca="false">K46/I46*100</f>
        <v>24.5781156104888</v>
      </c>
      <c r="M46" s="1" t="n">
        <f aca="false">MIN(C46:H46)</f>
        <v>1182</v>
      </c>
      <c r="N46" s="1" t="n">
        <f aca="false">MAX(C46:H46)</f>
        <v>2073</v>
      </c>
      <c r="O46" s="4" t="n">
        <f aca="false">C46/MAX(C46:H46)*100</f>
        <v>67.776169802219</v>
      </c>
      <c r="P46" s="4" t="n">
        <f aca="false">D46/MAX(C46:H46)*100</f>
        <v>75.4462132175591</v>
      </c>
      <c r="Q46" s="4" t="n">
        <f aca="false">E46/MAX(C46:H46)*100</f>
        <v>57.0188133140376</v>
      </c>
      <c r="R46" s="4" t="n">
        <f aca="false">F46/MAX(C46:H46)*100</f>
        <v>100</v>
      </c>
      <c r="S46" s="4" t="n">
        <f aca="false">G46/MAX(C46:H46)*100</f>
        <v>98.3598649300531</v>
      </c>
      <c r="T46" s="4" t="n">
        <f aca="false">H46/MAX(C46:H46)*100</f>
        <v>59.8649300530632</v>
      </c>
      <c r="U46" s="1" t="n">
        <v>1368</v>
      </c>
      <c r="V46" s="6" t="s">
        <v>189</v>
      </c>
      <c r="W46" s="1" t="s">
        <v>190</v>
      </c>
    </row>
    <row r="47" customFormat="false" ht="15" hidden="false" customHeight="false" outlineLevel="0" collapsed="false">
      <c r="A47" s="1" t="s">
        <v>191</v>
      </c>
      <c r="B47" s="2" t="s">
        <v>192</v>
      </c>
      <c r="C47" s="1" t="n">
        <v>900</v>
      </c>
      <c r="D47" s="1" t="n">
        <v>637</v>
      </c>
      <c r="E47" s="1" t="n">
        <v>525</v>
      </c>
      <c r="F47" s="1" t="n">
        <v>964</v>
      </c>
      <c r="G47" s="1" t="n">
        <v>585</v>
      </c>
      <c r="H47" s="1" t="n">
        <v>845</v>
      </c>
      <c r="I47" s="1" t="n">
        <f aca="false">AVERAGE(C47:H47)</f>
        <v>742.666666666667</v>
      </c>
      <c r="J47" s="1" t="n">
        <f aca="false">VAR(C47:H47)</f>
        <v>33523.4666666667</v>
      </c>
      <c r="K47" s="1" t="n">
        <f aca="false">STDEV(C47:H47)</f>
        <v>183.094147002756</v>
      </c>
      <c r="L47" s="3" t="n">
        <f aca="false">K47/I47*100</f>
        <v>24.6536104581807</v>
      </c>
      <c r="M47" s="1" t="n">
        <f aca="false">MIN(C47:H47)</f>
        <v>525</v>
      </c>
      <c r="N47" s="1" t="n">
        <f aca="false">MAX(C47:H47)</f>
        <v>964</v>
      </c>
      <c r="O47" s="4" t="n">
        <f aca="false">C47/MAX(C47:H47)*100</f>
        <v>93.3609958506224</v>
      </c>
      <c r="P47" s="4" t="n">
        <f aca="false">D47/MAX(C47:H47)*100</f>
        <v>66.0788381742739</v>
      </c>
      <c r="Q47" s="4" t="n">
        <f aca="false">E47/MAX(C47:H47)*100</f>
        <v>54.4605809128631</v>
      </c>
      <c r="R47" s="4" t="n">
        <f aca="false">F47/MAX(C47:H47)*100</f>
        <v>100</v>
      </c>
      <c r="S47" s="4" t="n">
        <f aca="false">G47/MAX(C47:H47)*100</f>
        <v>60.6846473029046</v>
      </c>
      <c r="T47" s="4" t="n">
        <f aca="false">H47/MAX(C47:H47)*100</f>
        <v>87.655601659751</v>
      </c>
      <c r="U47" s="1" t="n">
        <v>670</v>
      </c>
      <c r="V47" s="6" t="s">
        <v>193</v>
      </c>
      <c r="W47" s="1" t="s">
        <v>194</v>
      </c>
    </row>
    <row r="48" customFormat="false" ht="15" hidden="false" customHeight="false" outlineLevel="0" collapsed="false">
      <c r="A48" s="1" t="s">
        <v>195</v>
      </c>
      <c r="B48" s="2" t="s">
        <v>196</v>
      </c>
      <c r="C48" s="1" t="n">
        <v>1752</v>
      </c>
      <c r="D48" s="1" t="n">
        <v>3063</v>
      </c>
      <c r="E48" s="1" t="n">
        <v>2435</v>
      </c>
      <c r="F48" s="1" t="n">
        <v>2013</v>
      </c>
      <c r="G48" s="1" t="n">
        <v>2528</v>
      </c>
      <c r="H48" s="1" t="n">
        <v>3425</v>
      </c>
      <c r="I48" s="1" t="n">
        <f aca="false">AVERAGE(C48:H48)</f>
        <v>2536</v>
      </c>
      <c r="J48" s="1" t="n">
        <f aca="false">VAR(C48:H48)</f>
        <v>393300</v>
      </c>
      <c r="K48" s="1" t="n">
        <f aca="false">STDEV(C48:H48)</f>
        <v>627.136348811006</v>
      </c>
      <c r="L48" s="3" t="n">
        <f aca="false">K48/I48*100</f>
        <v>24.7293512938094</v>
      </c>
      <c r="M48" s="1" t="n">
        <f aca="false">MIN(C48:H48)</f>
        <v>1752</v>
      </c>
      <c r="N48" s="1" t="n">
        <f aca="false">MAX(C48:H48)</f>
        <v>3425</v>
      </c>
      <c r="O48" s="4" t="n">
        <f aca="false">C48/MAX(C48:H48)*100</f>
        <v>51.1532846715329</v>
      </c>
      <c r="P48" s="4" t="n">
        <f aca="false">D48/MAX(C48:H48)*100</f>
        <v>89.4306569343066</v>
      </c>
      <c r="Q48" s="4" t="n">
        <f aca="false">E48/MAX(C48:H48)*100</f>
        <v>71.0948905109489</v>
      </c>
      <c r="R48" s="4" t="n">
        <f aca="false">F48/MAX(C48:H48)*100</f>
        <v>58.7737226277372</v>
      </c>
      <c r="S48" s="4" t="n">
        <f aca="false">G48/MAX(C48:H48)*100</f>
        <v>73.8102189781022</v>
      </c>
      <c r="T48" s="4" t="n">
        <f aca="false">H48/MAX(C48:H48)*100</f>
        <v>100</v>
      </c>
      <c r="U48" s="1" t="n">
        <v>2533</v>
      </c>
      <c r="V48" s="6" t="s">
        <v>197</v>
      </c>
      <c r="W48" s="1" t="s">
        <v>198</v>
      </c>
    </row>
    <row r="49" customFormat="false" ht="15" hidden="false" customHeight="false" outlineLevel="0" collapsed="false">
      <c r="A49" s="1" t="s">
        <v>199</v>
      </c>
      <c r="B49" s="2" t="s">
        <v>200</v>
      </c>
      <c r="C49" s="1" t="n">
        <v>1736</v>
      </c>
      <c r="D49" s="1" t="n">
        <v>1183</v>
      </c>
      <c r="E49" s="1" t="n">
        <v>1199</v>
      </c>
      <c r="F49" s="1" t="n">
        <v>1443</v>
      </c>
      <c r="G49" s="1" t="n">
        <v>1061</v>
      </c>
      <c r="H49" s="1" t="n">
        <v>845</v>
      </c>
      <c r="I49" s="1" t="n">
        <f aca="false">AVERAGE(C49:H49)</f>
        <v>1244.5</v>
      </c>
      <c r="J49" s="1" t="n">
        <f aca="false">VAR(C49:H49)</f>
        <v>96019.9</v>
      </c>
      <c r="K49" s="1" t="n">
        <f aca="false">STDEV(C49:H49)</f>
        <v>309.870779519464</v>
      </c>
      <c r="L49" s="3" t="n">
        <f aca="false">K49/I49*100</f>
        <v>24.8992189248263</v>
      </c>
      <c r="M49" s="1" t="n">
        <f aca="false">MIN(C49:H49)</f>
        <v>845</v>
      </c>
      <c r="N49" s="1" t="n">
        <f aca="false">MAX(C49:H49)</f>
        <v>1736</v>
      </c>
      <c r="O49" s="4" t="n">
        <f aca="false">C49/MAX(C49:H49)*100</f>
        <v>100</v>
      </c>
      <c r="P49" s="4" t="n">
        <f aca="false">D49/MAX(C49:H49)*100</f>
        <v>68.1451612903226</v>
      </c>
      <c r="Q49" s="4" t="n">
        <f aca="false">E49/MAX(C49:H49)*100</f>
        <v>69.0668202764977</v>
      </c>
      <c r="R49" s="4" t="n">
        <f aca="false">F49/MAX(C49:H49)*100</f>
        <v>83.1221198156682</v>
      </c>
      <c r="S49" s="4" t="n">
        <f aca="false">G49/MAX(C49:H49)*100</f>
        <v>61.1175115207373</v>
      </c>
      <c r="T49" s="4" t="n">
        <f aca="false">H49/MAX(C49:H49)*100</f>
        <v>48.6751152073733</v>
      </c>
      <c r="U49" s="1" t="n">
        <v>1180</v>
      </c>
      <c r="V49" s="6" t="s">
        <v>201</v>
      </c>
      <c r="W49" s="1" t="s">
        <v>202</v>
      </c>
    </row>
    <row r="50" customFormat="false" ht="15" hidden="false" customHeight="false" outlineLevel="0" collapsed="false">
      <c r="A50" s="1" t="s">
        <v>203</v>
      </c>
      <c r="B50" s="2" t="s">
        <v>204</v>
      </c>
      <c r="C50" s="1" t="n">
        <v>694</v>
      </c>
      <c r="D50" s="1" t="n">
        <v>769</v>
      </c>
      <c r="E50" s="1" t="n">
        <v>608</v>
      </c>
      <c r="F50" s="1" t="n">
        <v>1043</v>
      </c>
      <c r="G50" s="1" t="n">
        <v>508</v>
      </c>
      <c r="H50" s="1" t="n">
        <v>738</v>
      </c>
      <c r="I50" s="1" t="n">
        <f aca="false">AVERAGE(C50:H50)</f>
        <v>726.666666666667</v>
      </c>
      <c r="J50" s="1" t="n">
        <f aca="false">VAR(C50:H50)</f>
        <v>32990.2666666667</v>
      </c>
      <c r="K50" s="1" t="n">
        <f aca="false">STDEV(C50:H50)</f>
        <v>181.63222915184</v>
      </c>
      <c r="L50" s="3" t="n">
        <f aca="false">K50/I50*100</f>
        <v>24.9952608924551</v>
      </c>
      <c r="M50" s="1" t="n">
        <f aca="false">MIN(C50:H50)</f>
        <v>508</v>
      </c>
      <c r="N50" s="1" t="n">
        <f aca="false">MAX(C50:H50)</f>
        <v>1043</v>
      </c>
      <c r="O50" s="4" t="n">
        <f aca="false">C50/MAX(C50:H50)*100</f>
        <v>66.5388302972196</v>
      </c>
      <c r="P50" s="4" t="n">
        <f aca="false">D50/MAX(C50:H50)*100</f>
        <v>73.7296260786194</v>
      </c>
      <c r="Q50" s="4" t="n">
        <f aca="false">E50/MAX(C50:H50)*100</f>
        <v>58.2933844678811</v>
      </c>
      <c r="R50" s="4" t="n">
        <f aca="false">F50/MAX(C50:H50)*100</f>
        <v>100</v>
      </c>
      <c r="S50" s="4" t="n">
        <f aca="false">G50/MAX(C50:H50)*100</f>
        <v>48.705656759348</v>
      </c>
      <c r="T50" s="4" t="n">
        <f aca="false">H50/MAX(C50:H50)*100</f>
        <v>70.7574304889741</v>
      </c>
      <c r="U50" s="1" t="n">
        <v>719</v>
      </c>
      <c r="V50" s="6" t="s">
        <v>205</v>
      </c>
      <c r="W50" s="1" t="s">
        <v>206</v>
      </c>
    </row>
    <row r="51" customFormat="false" ht="15" hidden="false" customHeight="false" outlineLevel="0" collapsed="false">
      <c r="A51" s="1" t="s">
        <v>207</v>
      </c>
      <c r="B51" s="2" t="s">
        <v>208</v>
      </c>
      <c r="C51" s="1" t="n">
        <v>884</v>
      </c>
      <c r="D51" s="1" t="n">
        <v>1084</v>
      </c>
      <c r="E51" s="1" t="n">
        <v>1343</v>
      </c>
      <c r="F51" s="1" t="n">
        <v>939</v>
      </c>
      <c r="G51" s="1" t="n">
        <v>1396</v>
      </c>
      <c r="H51" s="1" t="n">
        <v>717</v>
      </c>
      <c r="I51" s="1" t="n">
        <f aca="false">AVERAGE(C51:H51)</f>
        <v>1060.5</v>
      </c>
      <c r="J51" s="1" t="n">
        <f aca="false">VAR(C51:H51)</f>
        <v>71365.1</v>
      </c>
      <c r="K51" s="1" t="n">
        <f aca="false">STDEV(C51:H51)</f>
        <v>267.142471351899</v>
      </c>
      <c r="L51" s="3" t="n">
        <f aca="false">K51/I51*100</f>
        <v>25.1902377512399</v>
      </c>
      <c r="M51" s="1" t="n">
        <f aca="false">MIN(C51:H51)</f>
        <v>717</v>
      </c>
      <c r="N51" s="1" t="n">
        <f aca="false">MAX(C51:H51)</f>
        <v>1396</v>
      </c>
      <c r="O51" s="4" t="n">
        <f aca="false">C51/MAX(C51:H51)*100</f>
        <v>63.323782234957</v>
      </c>
      <c r="P51" s="4" t="n">
        <f aca="false">D51/MAX(C51:H51)*100</f>
        <v>77.6504297994269</v>
      </c>
      <c r="Q51" s="4" t="n">
        <f aca="false">E51/MAX(C51:H51)*100</f>
        <v>96.2034383954155</v>
      </c>
      <c r="R51" s="4" t="n">
        <f aca="false">F51/MAX(C51:H51)*100</f>
        <v>67.2636103151863</v>
      </c>
      <c r="S51" s="4" t="n">
        <f aca="false">G51/MAX(C51:H51)*100</f>
        <v>100</v>
      </c>
      <c r="T51" s="4" t="n">
        <f aca="false">H51/MAX(C51:H51)*100</f>
        <v>51.3610315186246</v>
      </c>
      <c r="U51" s="1" t="n">
        <v>1291</v>
      </c>
      <c r="V51" s="6" t="s">
        <v>209</v>
      </c>
      <c r="W51" s="1" t="s">
        <v>210</v>
      </c>
    </row>
    <row r="52" customFormat="false" ht="15" hidden="false" customHeight="false" outlineLevel="0" collapsed="false">
      <c r="A52" s="1" t="s">
        <v>211</v>
      </c>
      <c r="B52" s="2" t="s">
        <v>212</v>
      </c>
      <c r="C52" s="1" t="n">
        <v>457</v>
      </c>
      <c r="D52" s="1" t="n">
        <v>356</v>
      </c>
      <c r="E52" s="1" t="n">
        <v>608</v>
      </c>
      <c r="F52" s="1" t="n">
        <v>497</v>
      </c>
      <c r="G52" s="1" t="n">
        <v>289</v>
      </c>
      <c r="H52" s="1" t="n">
        <v>428</v>
      </c>
      <c r="I52" s="1" t="n">
        <f aca="false">AVERAGE(C52:H52)</f>
        <v>439.166666666667</v>
      </c>
      <c r="J52" s="1" t="n">
        <f aca="false">VAR(C52:H52)</f>
        <v>12351.7666666667</v>
      </c>
      <c r="K52" s="1" t="n">
        <f aca="false">STDEV(C52:H52)</f>
        <v>111.138502179338</v>
      </c>
      <c r="L52" s="3" t="n">
        <f aca="false">K52/I52*100</f>
        <v>25.3066798131319</v>
      </c>
      <c r="M52" s="1" t="n">
        <f aca="false">MIN(C52:H52)</f>
        <v>289</v>
      </c>
      <c r="N52" s="1" t="n">
        <f aca="false">MAX(C52:H52)</f>
        <v>608</v>
      </c>
      <c r="O52" s="4" t="n">
        <f aca="false">C52/MAX(C52:H52)*100</f>
        <v>75.1644736842105</v>
      </c>
      <c r="P52" s="4" t="n">
        <f aca="false">D52/MAX(C52:H52)*100</f>
        <v>58.5526315789474</v>
      </c>
      <c r="Q52" s="4" t="n">
        <f aca="false">E52/MAX(C52:H52)*100</f>
        <v>100</v>
      </c>
      <c r="R52" s="4" t="n">
        <f aca="false">F52/MAX(C52:H52)*100</f>
        <v>81.7434210526316</v>
      </c>
      <c r="S52" s="4" t="n">
        <f aca="false">G52/MAX(C52:H52)*100</f>
        <v>47.5328947368421</v>
      </c>
      <c r="T52" s="4" t="n">
        <f aca="false">H52/MAX(C52:H52)*100</f>
        <v>70.3947368421053</v>
      </c>
      <c r="U52" s="1" t="n">
        <v>379</v>
      </c>
      <c r="V52" s="6" t="s">
        <v>213</v>
      </c>
      <c r="W52" s="1" t="s">
        <v>214</v>
      </c>
    </row>
    <row r="53" customFormat="false" ht="15" hidden="false" customHeight="false" outlineLevel="0" collapsed="false">
      <c r="A53" s="1" t="s">
        <v>215</v>
      </c>
      <c r="B53" s="2" t="s">
        <v>157</v>
      </c>
      <c r="C53" s="1" t="n">
        <v>868</v>
      </c>
      <c r="D53" s="1" t="n">
        <v>745</v>
      </c>
      <c r="E53" s="1" t="n">
        <v>555</v>
      </c>
      <c r="F53" s="1" t="n">
        <v>448</v>
      </c>
      <c r="G53" s="1" t="n">
        <v>862</v>
      </c>
      <c r="H53" s="1" t="n">
        <v>599</v>
      </c>
      <c r="I53" s="1" t="n">
        <f aca="false">AVERAGE(C53:H53)</f>
        <v>679.5</v>
      </c>
      <c r="J53" s="1" t="n">
        <f aca="false">VAR(C53:H53)</f>
        <v>29740.3</v>
      </c>
      <c r="K53" s="1" t="n">
        <f aca="false">STDEV(C53:H53)</f>
        <v>172.453761918956</v>
      </c>
      <c r="L53" s="3" t="n">
        <f aca="false">K53/I53*100</f>
        <v>25.3795087445116</v>
      </c>
      <c r="M53" s="1" t="n">
        <f aca="false">MIN(C53:H53)</f>
        <v>448</v>
      </c>
      <c r="N53" s="1" t="n">
        <f aca="false">MAX(C53:H53)</f>
        <v>868</v>
      </c>
      <c r="O53" s="4" t="n">
        <f aca="false">C53/MAX(C53:H53)*100</f>
        <v>100</v>
      </c>
      <c r="P53" s="4" t="n">
        <f aca="false">D53/MAX(C53:H53)*100</f>
        <v>85.8294930875576</v>
      </c>
      <c r="Q53" s="4" t="n">
        <f aca="false">E53/MAX(C53:H53)*100</f>
        <v>63.9400921658986</v>
      </c>
      <c r="R53" s="4" t="n">
        <f aca="false">F53/MAX(C53:H53)*100</f>
        <v>51.6129032258065</v>
      </c>
      <c r="S53" s="4" t="n">
        <f aca="false">G53/MAX(C53:H53)*100</f>
        <v>99.3087557603687</v>
      </c>
      <c r="T53" s="4" t="n">
        <f aca="false">H53/MAX(C53:H53)*100</f>
        <v>69.0092165898618</v>
      </c>
      <c r="U53" s="1" t="n">
        <v>608</v>
      </c>
      <c r="V53" s="6" t="s">
        <v>216</v>
      </c>
      <c r="W53" s="1" t="s">
        <v>217</v>
      </c>
    </row>
    <row r="54" customFormat="false" ht="15" hidden="false" customHeight="false" outlineLevel="0" collapsed="false">
      <c r="A54" s="1" t="s">
        <v>218</v>
      </c>
      <c r="B54" s="2" t="s">
        <v>219</v>
      </c>
      <c r="C54" s="1" t="n">
        <v>284</v>
      </c>
      <c r="D54" s="1" t="n">
        <v>281</v>
      </c>
      <c r="E54" s="1" t="n">
        <v>125</v>
      </c>
      <c r="F54" s="1" t="n">
        <v>254</v>
      </c>
      <c r="G54" s="1" t="n">
        <v>212</v>
      </c>
      <c r="H54" s="1" t="n">
        <v>246</v>
      </c>
      <c r="I54" s="1" t="n">
        <f aca="false">AVERAGE(C54:H54)</f>
        <v>233.666666666667</v>
      </c>
      <c r="J54" s="1" t="n">
        <f aca="false">VAR(C54:H54)</f>
        <v>3523.46666666667</v>
      </c>
      <c r="K54" s="1" t="n">
        <f aca="false">STDEV(C54:H54)</f>
        <v>59.3587960345109</v>
      </c>
      <c r="L54" s="3" t="n">
        <f aca="false">K54/I54*100</f>
        <v>25.4031937380218</v>
      </c>
      <c r="M54" s="1" t="n">
        <f aca="false">MIN(C54:H54)</f>
        <v>125</v>
      </c>
      <c r="N54" s="1" t="n">
        <f aca="false">MAX(C54:H54)</f>
        <v>284</v>
      </c>
      <c r="O54" s="4" t="n">
        <f aca="false">C54/MAX(C54:H54)*100</f>
        <v>100</v>
      </c>
      <c r="P54" s="4" t="n">
        <f aca="false">D54/MAX(C54:H54)*100</f>
        <v>98.943661971831</v>
      </c>
      <c r="Q54" s="4" t="n">
        <f aca="false">E54/MAX(C54:H54)*100</f>
        <v>44.0140845070423</v>
      </c>
      <c r="R54" s="4" t="n">
        <f aca="false">F54/MAX(C54:H54)*100</f>
        <v>89.4366197183099</v>
      </c>
      <c r="S54" s="4" t="n">
        <f aca="false">G54/MAX(C54:H54)*100</f>
        <v>74.6478873239437</v>
      </c>
      <c r="T54" s="4" t="n">
        <f aca="false">H54/MAX(C54:H54)*100</f>
        <v>86.6197183098592</v>
      </c>
      <c r="U54" s="1" t="n">
        <v>221</v>
      </c>
      <c r="V54" s="6" t="s">
        <v>220</v>
      </c>
      <c r="W54" s="1" t="s">
        <v>46</v>
      </c>
    </row>
    <row r="55" customFormat="false" ht="15" hidden="false" customHeight="false" outlineLevel="0" collapsed="false">
      <c r="A55" s="1" t="s">
        <v>221</v>
      </c>
      <c r="B55" s="2" t="s">
        <v>222</v>
      </c>
      <c r="C55" s="1" t="n">
        <v>268</v>
      </c>
      <c r="D55" s="1" t="n">
        <v>173</v>
      </c>
      <c r="E55" s="1" t="n">
        <v>214</v>
      </c>
      <c r="F55" s="1" t="n">
        <v>236</v>
      </c>
      <c r="G55" s="1" t="n">
        <v>154</v>
      </c>
      <c r="H55" s="1" t="n">
        <v>139</v>
      </c>
      <c r="I55" s="1" t="n">
        <f aca="false">AVERAGE(C55:H55)</f>
        <v>197.333333333333</v>
      </c>
      <c r="J55" s="1" t="n">
        <f aca="false">VAR(C55:H55)</f>
        <v>2527.86666666667</v>
      </c>
      <c r="K55" s="1" t="n">
        <f aca="false">STDEV(C55:H55)</f>
        <v>50.2778944136155</v>
      </c>
      <c r="L55" s="3" t="n">
        <f aca="false">K55/I55*100</f>
        <v>25.4786627096024</v>
      </c>
      <c r="M55" s="1" t="n">
        <f aca="false">MIN(C55:H55)</f>
        <v>139</v>
      </c>
      <c r="N55" s="1" t="n">
        <f aca="false">MAX(C55:H55)</f>
        <v>268</v>
      </c>
      <c r="O55" s="4" t="n">
        <f aca="false">C55/MAX(C55:H55)*100</f>
        <v>100</v>
      </c>
      <c r="P55" s="4" t="n">
        <f aca="false">D55/MAX(C55:H55)*100</f>
        <v>64.5522388059702</v>
      </c>
      <c r="Q55" s="4" t="n">
        <f aca="false">E55/MAX(C55:H55)*100</f>
        <v>79.8507462686567</v>
      </c>
      <c r="R55" s="4" t="n">
        <f aca="false">F55/MAX(C55:H55)*100</f>
        <v>88.0597014925373</v>
      </c>
      <c r="S55" s="4" t="n">
        <f aca="false">G55/MAX(C55:H55)*100</f>
        <v>57.4626865671642</v>
      </c>
      <c r="T55" s="4" t="n">
        <f aca="false">H55/MAX(C55:H55)*100</f>
        <v>51.865671641791</v>
      </c>
      <c r="U55" s="4" t="n">
        <v>153</v>
      </c>
      <c r="V55" s="6" t="s">
        <v>223</v>
      </c>
      <c r="W55" s="1" t="s">
        <v>38</v>
      </c>
    </row>
    <row r="56" customFormat="false" ht="15" hidden="false" customHeight="false" outlineLevel="0" collapsed="false">
      <c r="A56" s="1" t="s">
        <v>224</v>
      </c>
      <c r="B56" s="2" t="s">
        <v>52</v>
      </c>
      <c r="C56" s="1" t="n">
        <v>63</v>
      </c>
      <c r="D56" s="1" t="n">
        <v>99</v>
      </c>
      <c r="E56" s="1" t="n">
        <v>107</v>
      </c>
      <c r="F56" s="1" t="n">
        <v>84</v>
      </c>
      <c r="G56" s="1" t="n">
        <v>128</v>
      </c>
      <c r="H56" s="1" t="n">
        <v>74</v>
      </c>
      <c r="I56" s="1" t="n">
        <f aca="false">AVERAGE(C56:H56)</f>
        <v>92.5</v>
      </c>
      <c r="J56" s="1" t="n">
        <f aca="false">VAR(C56:H56)</f>
        <v>559.5</v>
      </c>
      <c r="K56" s="1" t="n">
        <f aca="false">STDEV(C56:H56)</f>
        <v>23.6537523450297</v>
      </c>
      <c r="L56" s="3" t="n">
        <f aca="false">K56/I56*100</f>
        <v>25.5716241567889</v>
      </c>
      <c r="M56" s="1" t="n">
        <f aca="false">MIN(C56:H56)</f>
        <v>63</v>
      </c>
      <c r="N56" s="1" t="n">
        <f aca="false">MAX(C56:H56)</f>
        <v>128</v>
      </c>
      <c r="O56" s="4" t="n">
        <f aca="false">C56/MAX(C56:H56)*100</f>
        <v>49.21875</v>
      </c>
      <c r="P56" s="4" t="n">
        <f aca="false">D56/MAX(C56:H56)*100</f>
        <v>77.34375</v>
      </c>
      <c r="Q56" s="4" t="n">
        <f aca="false">E56/MAX(C56:H56)*100</f>
        <v>83.59375</v>
      </c>
      <c r="R56" s="4" t="n">
        <f aca="false">F56/MAX(C56:H56)*100</f>
        <v>65.625</v>
      </c>
      <c r="S56" s="4" t="n">
        <f aca="false">G56/MAX(C56:H56)*100</f>
        <v>100</v>
      </c>
      <c r="T56" s="4" t="n">
        <f aca="false">H56/MAX(C56:H56)*100</f>
        <v>57.8125</v>
      </c>
      <c r="U56" s="4" t="n">
        <v>90</v>
      </c>
      <c r="V56" s="6" t="s">
        <v>225</v>
      </c>
      <c r="W56" s="1" t="s">
        <v>226</v>
      </c>
    </row>
    <row r="57" customFormat="false" ht="15" hidden="false" customHeight="false" outlineLevel="0" collapsed="false">
      <c r="A57" s="1" t="s">
        <v>227</v>
      </c>
      <c r="B57" s="2" t="s">
        <v>228</v>
      </c>
      <c r="C57" s="1" t="n">
        <v>63</v>
      </c>
      <c r="D57" s="1" t="n">
        <v>66</v>
      </c>
      <c r="E57" s="1" t="n">
        <v>35</v>
      </c>
      <c r="F57" s="1" t="n">
        <v>60</v>
      </c>
      <c r="G57" s="1" t="n">
        <v>83</v>
      </c>
      <c r="H57" s="1" t="n">
        <v>74</v>
      </c>
      <c r="I57" s="1" t="n">
        <f aca="false">AVERAGE(C57:H57)</f>
        <v>63.5</v>
      </c>
      <c r="J57" s="1" t="n">
        <f aca="false">VAR(C57:H57)</f>
        <v>264.3</v>
      </c>
      <c r="K57" s="1" t="n">
        <f aca="false">STDEV(C57:H57)</f>
        <v>16.2573060498965</v>
      </c>
      <c r="L57" s="3" t="n">
        <f aca="false">K57/I57*100</f>
        <v>25.6020567714905</v>
      </c>
      <c r="M57" s="1" t="n">
        <f aca="false">MIN(C57:H57)</f>
        <v>35</v>
      </c>
      <c r="N57" s="1" t="n">
        <f aca="false">MAX(C57:H57)</f>
        <v>83</v>
      </c>
      <c r="O57" s="4" t="n">
        <f aca="false">C57/MAX(C57:H57)*100</f>
        <v>75.9036144578313</v>
      </c>
      <c r="P57" s="4" t="n">
        <f aca="false">D57/MAX(C57:H57)*100</f>
        <v>79.5180722891566</v>
      </c>
      <c r="Q57" s="4" t="n">
        <f aca="false">E57/MAX(C57:H57)*100</f>
        <v>42.1686746987952</v>
      </c>
      <c r="R57" s="4" t="n">
        <f aca="false">F57/MAX(C57:H57)*100</f>
        <v>72.289156626506</v>
      </c>
      <c r="S57" s="4" t="n">
        <f aca="false">G57/MAX(C57:H57)*100</f>
        <v>100</v>
      </c>
      <c r="T57" s="4" t="n">
        <f aca="false">H57/MAX(C57:H57)*100</f>
        <v>89.1566265060241</v>
      </c>
      <c r="U57" s="4" t="n">
        <v>75</v>
      </c>
      <c r="V57" s="6" t="s">
        <v>229</v>
      </c>
      <c r="W57" s="1" t="s">
        <v>54</v>
      </c>
    </row>
    <row r="58" customFormat="false" ht="15" hidden="false" customHeight="false" outlineLevel="0" collapsed="false">
      <c r="A58" s="1" t="s">
        <v>230</v>
      </c>
      <c r="B58" s="2" t="s">
        <v>231</v>
      </c>
      <c r="C58" s="1" t="n">
        <v>110</v>
      </c>
      <c r="D58" s="1" t="n">
        <v>124</v>
      </c>
      <c r="E58" s="1" t="n">
        <v>143</v>
      </c>
      <c r="F58" s="1" t="n">
        <v>90</v>
      </c>
      <c r="G58" s="1" t="n">
        <v>109</v>
      </c>
      <c r="H58" s="1" t="n">
        <v>64</v>
      </c>
      <c r="I58" s="1" t="n">
        <f aca="false">AVERAGE(C58:H58)</f>
        <v>106.666666666667</v>
      </c>
      <c r="J58" s="1" t="n">
        <f aca="false">VAR(C58:H58)</f>
        <v>747.066666666667</v>
      </c>
      <c r="K58" s="1" t="n">
        <f aca="false">STDEV(C58:H58)</f>
        <v>27.3325203131118</v>
      </c>
      <c r="L58" s="3" t="n">
        <f aca="false">K58/I58*100</f>
        <v>25.6242377935423</v>
      </c>
      <c r="M58" s="1" t="n">
        <f aca="false">MIN(C58:H58)</f>
        <v>64</v>
      </c>
      <c r="N58" s="1" t="n">
        <f aca="false">MAX(C58:H58)</f>
        <v>143</v>
      </c>
      <c r="O58" s="4" t="n">
        <f aca="false">C58/MAX(C58:H58)*100</f>
        <v>76.9230769230769</v>
      </c>
      <c r="P58" s="4" t="n">
        <f aca="false">D58/MAX(C58:H58)*100</f>
        <v>86.7132867132867</v>
      </c>
      <c r="Q58" s="4" t="n">
        <f aca="false">E58/MAX(C58:H58)*100</f>
        <v>100</v>
      </c>
      <c r="R58" s="4" t="n">
        <f aca="false">F58/MAX(C58:H58)*100</f>
        <v>62.9370629370629</v>
      </c>
      <c r="S58" s="4" t="n">
        <f aca="false">G58/MAX(C58:H58)*100</f>
        <v>76.2237762237762</v>
      </c>
      <c r="T58" s="4" t="n">
        <f aca="false">H58/MAX(C58:H58)*100</f>
        <v>44.7552447552448</v>
      </c>
      <c r="U58" s="4" t="n">
        <v>109</v>
      </c>
      <c r="V58" s="6" t="s">
        <v>232</v>
      </c>
      <c r="W58" s="1" t="s">
        <v>233</v>
      </c>
    </row>
    <row r="59" customFormat="false" ht="12.75" hidden="false" customHeight="false" outlineLevel="0" collapsed="false">
      <c r="A59" s="1" t="s">
        <v>234</v>
      </c>
      <c r="B59" s="9" t="s">
        <v>235</v>
      </c>
      <c r="C59" s="1" t="n">
        <v>110</v>
      </c>
      <c r="D59" s="1" t="n">
        <v>82</v>
      </c>
      <c r="E59" s="1" t="n">
        <v>71</v>
      </c>
      <c r="F59" s="1" t="n">
        <v>66</v>
      </c>
      <c r="G59" s="1" t="n">
        <v>51</v>
      </c>
      <c r="H59" s="1" t="n">
        <v>85</v>
      </c>
      <c r="I59" s="1" t="n">
        <f aca="false">AVERAGE(C59:H59)</f>
        <v>77.5</v>
      </c>
      <c r="J59" s="1" t="n">
        <f aca="false">VAR(C59:H59)</f>
        <v>401.9</v>
      </c>
      <c r="K59" s="1" t="n">
        <f aca="false">STDEV(C59:H59)</f>
        <v>20.0474437273185</v>
      </c>
      <c r="L59" s="3" t="n">
        <f aca="false">K59/I59*100</f>
        <v>25.8676693255722</v>
      </c>
      <c r="M59" s="1" t="n">
        <f aca="false">MIN(C59:H59)</f>
        <v>51</v>
      </c>
      <c r="N59" s="1" t="n">
        <f aca="false">MAX(C59:H59)</f>
        <v>110</v>
      </c>
      <c r="O59" s="4" t="n">
        <f aca="false">C59/MAX(C59:H59)*100</f>
        <v>100</v>
      </c>
      <c r="P59" s="4" t="n">
        <f aca="false">D59/MAX(C59:H59)*100</f>
        <v>74.5454545454546</v>
      </c>
      <c r="Q59" s="4" t="n">
        <f aca="false">E59/MAX(C59:H59)*100</f>
        <v>64.5454545454546</v>
      </c>
      <c r="R59" s="4" t="n">
        <f aca="false">F59/MAX(C59:H59)*100</f>
        <v>60</v>
      </c>
      <c r="S59" s="4" t="n">
        <f aca="false">G59/MAX(C59:H59)*100</f>
        <v>46.3636363636364</v>
      </c>
      <c r="T59" s="4" t="n">
        <f aca="false">H59/MAX(C59:H59)*100</f>
        <v>77.2727272727273</v>
      </c>
      <c r="U59" s="4" t="n">
        <v>84</v>
      </c>
      <c r="V59" s="6" t="s">
        <v>236</v>
      </c>
      <c r="W59" s="1" t="s">
        <v>237</v>
      </c>
    </row>
    <row r="60" customFormat="false" ht="15" hidden="false" customHeight="false" outlineLevel="0" collapsed="false">
      <c r="A60" s="1" t="s">
        <v>238</v>
      </c>
      <c r="B60" s="2" t="s">
        <v>52</v>
      </c>
      <c r="C60" s="1" t="n">
        <v>1089</v>
      </c>
      <c r="D60" s="1" t="n">
        <v>885</v>
      </c>
      <c r="E60" s="1" t="n">
        <v>537</v>
      </c>
      <c r="F60" s="1" t="n">
        <v>1237</v>
      </c>
      <c r="G60" s="1" t="n">
        <v>1222</v>
      </c>
      <c r="H60" s="1" t="n">
        <v>1070</v>
      </c>
      <c r="I60" s="1" t="n">
        <f aca="false">AVERAGE(C60:H60)</f>
        <v>1006.66666666667</v>
      </c>
      <c r="J60" s="1" t="n">
        <f aca="false">VAR(C60:H60)</f>
        <v>69120.2666666667</v>
      </c>
      <c r="K60" s="1" t="n">
        <f aca="false">STDEV(C60:H60)</f>
        <v>262.907334752507</v>
      </c>
      <c r="L60" s="3" t="n">
        <f aca="false">K60/I60*100</f>
        <v>26.1166226575338</v>
      </c>
      <c r="M60" s="1" t="n">
        <f aca="false">MIN(C60:H60)</f>
        <v>537</v>
      </c>
      <c r="N60" s="1" t="n">
        <f aca="false">MAX(C60:H60)</f>
        <v>1237</v>
      </c>
      <c r="O60" s="4" t="n">
        <f aca="false">C60/MAX(C60:H60)*100</f>
        <v>88.0355699272433</v>
      </c>
      <c r="P60" s="4" t="n">
        <f aca="false">D60/MAX(C60:H60)*100</f>
        <v>71.5440582053355</v>
      </c>
      <c r="Q60" s="4" t="n">
        <f aca="false">E60/MAX(C60:H60)*100</f>
        <v>43.4114793856104</v>
      </c>
      <c r="R60" s="4" t="n">
        <f aca="false">F60/MAX(C60:H60)*100</f>
        <v>100</v>
      </c>
      <c r="S60" s="4" t="n">
        <f aca="false">G60/MAX(C60:H60)*100</f>
        <v>98.7873888439774</v>
      </c>
      <c r="T60" s="4" t="n">
        <f aca="false">H60/MAX(C60:H60)*100</f>
        <v>86.4995957962813</v>
      </c>
      <c r="U60" s="1" t="n">
        <v>942</v>
      </c>
      <c r="V60" s="6" t="s">
        <v>239</v>
      </c>
      <c r="W60" s="1" t="s">
        <v>240</v>
      </c>
    </row>
    <row r="61" customFormat="false" ht="15" hidden="false" customHeight="false" outlineLevel="0" collapsed="false">
      <c r="A61" s="1" t="s">
        <v>241</v>
      </c>
      <c r="B61" s="2" t="s">
        <v>107</v>
      </c>
      <c r="C61" s="1" t="n">
        <v>78</v>
      </c>
      <c r="D61" s="1" t="n">
        <v>124</v>
      </c>
      <c r="E61" s="1" t="n">
        <v>89</v>
      </c>
      <c r="F61" s="1" t="n">
        <v>90</v>
      </c>
      <c r="G61" s="1" t="n">
        <v>90</v>
      </c>
      <c r="H61" s="1" t="n">
        <v>53</v>
      </c>
      <c r="I61" s="1" t="n">
        <f aca="false">AVERAGE(C61:H61)</f>
        <v>87.3333333333333</v>
      </c>
      <c r="J61" s="1" t="n">
        <f aca="false">VAR(C61:H61)</f>
        <v>525.466666666667</v>
      </c>
      <c r="K61" s="1" t="n">
        <f aca="false">STDEV(C61:H61)</f>
        <v>22.9230597143284</v>
      </c>
      <c r="L61" s="3" t="n">
        <f aca="false">K61/I61*100</f>
        <v>26.2477782988493</v>
      </c>
      <c r="M61" s="1" t="n">
        <f aca="false">MIN(C61:H61)</f>
        <v>53</v>
      </c>
      <c r="N61" s="1" t="n">
        <f aca="false">MAX(C61:H61)</f>
        <v>124</v>
      </c>
      <c r="O61" s="4" t="n">
        <f aca="false">C61/MAX(C61:H61)*100</f>
        <v>62.9032258064516</v>
      </c>
      <c r="P61" s="4" t="n">
        <f aca="false">D61/MAX(C61:H61)*100</f>
        <v>100</v>
      </c>
      <c r="Q61" s="4" t="n">
        <f aca="false">E61/MAX(C61:H61)*100</f>
        <v>71.7741935483871</v>
      </c>
      <c r="R61" s="4" t="n">
        <f aca="false">F61/MAX(C61:H61)*100</f>
        <v>72.5806451612903</v>
      </c>
      <c r="S61" s="4" t="n">
        <f aca="false">G61/MAX(C61:H61)*100</f>
        <v>72.5806451612903</v>
      </c>
      <c r="T61" s="4" t="n">
        <f aca="false">H61/MAX(C61:H61)*100</f>
        <v>42.741935483871</v>
      </c>
      <c r="U61" s="4" t="n">
        <v>77</v>
      </c>
      <c r="V61" s="6" t="s">
        <v>242</v>
      </c>
      <c r="W61" s="1" t="s">
        <v>85</v>
      </c>
    </row>
    <row r="62" customFormat="false" ht="15" hidden="false" customHeight="false" outlineLevel="0" collapsed="false">
      <c r="A62" s="1" t="s">
        <v>243</v>
      </c>
      <c r="B62" s="2" t="s">
        <v>244</v>
      </c>
      <c r="C62" s="1" t="n">
        <v>157</v>
      </c>
      <c r="D62" s="1" t="n">
        <v>223</v>
      </c>
      <c r="E62" s="1" t="n">
        <v>161</v>
      </c>
      <c r="F62" s="1" t="n">
        <v>121</v>
      </c>
      <c r="G62" s="1" t="n">
        <v>180</v>
      </c>
      <c r="H62" s="1" t="n">
        <v>107</v>
      </c>
      <c r="I62" s="1" t="n">
        <f aca="false">AVERAGE(C62:H62)</f>
        <v>158.166666666667</v>
      </c>
      <c r="J62" s="1" t="n">
        <f aca="false">VAR(C62:H62)</f>
        <v>1737.76666666667</v>
      </c>
      <c r="K62" s="1" t="n">
        <f aca="false">STDEV(C62:H62)</f>
        <v>41.6865285993769</v>
      </c>
      <c r="L62" s="3" t="n">
        <f aca="false">K62/I62*100</f>
        <v>26.3560770912815</v>
      </c>
      <c r="M62" s="1" t="n">
        <f aca="false">MIN(C62:H62)</f>
        <v>107</v>
      </c>
      <c r="N62" s="1" t="n">
        <f aca="false">MAX(C62:H62)</f>
        <v>223</v>
      </c>
      <c r="O62" s="4" t="n">
        <f aca="false">C62/MAX(C62:H62)*100</f>
        <v>70.4035874439462</v>
      </c>
      <c r="P62" s="4" t="n">
        <f aca="false">D62/MAX(C62:H62)*100</f>
        <v>100</v>
      </c>
      <c r="Q62" s="4" t="n">
        <f aca="false">E62/MAX(C62:H62)*100</f>
        <v>72.1973094170404</v>
      </c>
      <c r="R62" s="4" t="n">
        <f aca="false">F62/MAX(C62:H62)*100</f>
        <v>54.2600896860987</v>
      </c>
      <c r="S62" s="4" t="n">
        <f aca="false">G62/MAX(C62:H62)*100</f>
        <v>80.7174887892377</v>
      </c>
      <c r="T62" s="4" t="n">
        <f aca="false">H62/MAX(C62:H62)*100</f>
        <v>47.9820627802691</v>
      </c>
      <c r="U62" s="4" t="n">
        <v>119</v>
      </c>
      <c r="V62" s="6" t="s">
        <v>245</v>
      </c>
      <c r="W62" s="1" t="s">
        <v>246</v>
      </c>
    </row>
    <row r="63" customFormat="false" ht="15" hidden="false" customHeight="false" outlineLevel="0" collapsed="false">
      <c r="A63" s="1" t="s">
        <v>247</v>
      </c>
      <c r="B63" s="2" t="s">
        <v>248</v>
      </c>
      <c r="C63" s="1" t="n">
        <v>568</v>
      </c>
      <c r="D63" s="1" t="n">
        <v>405</v>
      </c>
      <c r="E63" s="1" t="n">
        <v>411</v>
      </c>
      <c r="F63" s="1" t="n">
        <v>382</v>
      </c>
      <c r="G63" s="1" t="n">
        <v>235</v>
      </c>
      <c r="H63" s="1" t="n">
        <v>406</v>
      </c>
      <c r="I63" s="1" t="n">
        <f aca="false">AVERAGE(C63:H63)</f>
        <v>401.166666666667</v>
      </c>
      <c r="J63" s="1" t="n">
        <f aca="false">VAR(C63:H63)</f>
        <v>11189.3666666667</v>
      </c>
      <c r="K63" s="1" t="n">
        <f aca="false">STDEV(C63:H63)</f>
        <v>105.779802735053</v>
      </c>
      <c r="L63" s="3" t="n">
        <f aca="false">K63/I63*100</f>
        <v>26.3680438890867</v>
      </c>
      <c r="M63" s="1" t="n">
        <f aca="false">MIN(C63:H63)</f>
        <v>235</v>
      </c>
      <c r="N63" s="1" t="n">
        <f aca="false">MAX(C63:H63)</f>
        <v>568</v>
      </c>
      <c r="O63" s="4" t="n">
        <f aca="false">C63/MAX(C63:H63)*100</f>
        <v>100</v>
      </c>
      <c r="P63" s="4" t="n">
        <f aca="false">D63/MAX(C63:H63)*100</f>
        <v>71.3028169014085</v>
      </c>
      <c r="Q63" s="4" t="n">
        <f aca="false">E63/MAX(C63:H63)*100</f>
        <v>72.3591549295775</v>
      </c>
      <c r="R63" s="4" t="n">
        <f aca="false">F63/MAX(C63:H63)*100</f>
        <v>67.2535211267606</v>
      </c>
      <c r="S63" s="4" t="n">
        <f aca="false">G63/MAX(C63:H63)*100</f>
        <v>41.3732394366197</v>
      </c>
      <c r="T63" s="4" t="n">
        <f aca="false">H63/MAX(C63:H63)*100</f>
        <v>71.4788732394366</v>
      </c>
      <c r="U63" s="1" t="n">
        <v>306</v>
      </c>
      <c r="V63" s="6" t="s">
        <v>249</v>
      </c>
      <c r="W63" s="1" t="s">
        <v>250</v>
      </c>
    </row>
    <row r="64" customFormat="false" ht="15" hidden="false" customHeight="false" outlineLevel="0" collapsed="false">
      <c r="A64" s="1" t="s">
        <v>251</v>
      </c>
      <c r="B64" s="2" t="s">
        <v>252</v>
      </c>
      <c r="C64" s="1" t="n">
        <v>489</v>
      </c>
      <c r="D64" s="1" t="n">
        <v>231</v>
      </c>
      <c r="E64" s="1" t="n">
        <v>501</v>
      </c>
      <c r="F64" s="1" t="n">
        <v>545</v>
      </c>
      <c r="G64" s="1" t="n">
        <v>373</v>
      </c>
      <c r="H64" s="1" t="n">
        <v>449</v>
      </c>
      <c r="I64" s="1" t="n">
        <f aca="false">AVERAGE(C64:H64)</f>
        <v>431.333333333333</v>
      </c>
      <c r="J64" s="1" t="n">
        <f aca="false">VAR(C64:H64)</f>
        <v>12989.4666666667</v>
      </c>
      <c r="K64" s="1" t="n">
        <f aca="false">STDEV(C64:H64)</f>
        <v>113.971341426986</v>
      </c>
      <c r="L64" s="3" t="n">
        <f aca="false">K64/I64*100</f>
        <v>26.4230312427325</v>
      </c>
      <c r="M64" s="1" t="n">
        <f aca="false">MIN(C64:H64)</f>
        <v>231</v>
      </c>
      <c r="N64" s="1" t="n">
        <f aca="false">MAX(C64:H64)</f>
        <v>545</v>
      </c>
      <c r="O64" s="4" t="n">
        <f aca="false">C64/MAX(C64:H64)*100</f>
        <v>89.7247706422018</v>
      </c>
      <c r="P64" s="4" t="n">
        <f aca="false">D64/MAX(C64:H64)*100</f>
        <v>42.3853211009174</v>
      </c>
      <c r="Q64" s="4" t="n">
        <f aca="false">E64/MAX(C64:H64)*100</f>
        <v>91.9266055045872</v>
      </c>
      <c r="R64" s="4" t="n">
        <f aca="false">F64/MAX(C64:H64)*100</f>
        <v>100</v>
      </c>
      <c r="S64" s="4" t="n">
        <f aca="false">G64/MAX(C64:H64)*100</f>
        <v>68.4403669724771</v>
      </c>
      <c r="T64" s="4" t="n">
        <f aca="false">H64/MAX(C64:H64)*100</f>
        <v>82.3853211009174</v>
      </c>
      <c r="U64" s="1" t="n">
        <v>364</v>
      </c>
      <c r="V64" s="6" t="s">
        <v>253</v>
      </c>
      <c r="W64" s="1" t="s">
        <v>254</v>
      </c>
    </row>
    <row r="65" customFormat="false" ht="15" hidden="false" customHeight="false" outlineLevel="0" collapsed="false">
      <c r="A65" s="1" t="s">
        <v>255</v>
      </c>
      <c r="B65" s="2" t="s">
        <v>256</v>
      </c>
      <c r="C65" s="1" t="n">
        <v>157</v>
      </c>
      <c r="D65" s="1" t="n">
        <v>140</v>
      </c>
      <c r="E65" s="1" t="n">
        <v>232</v>
      </c>
      <c r="F65" s="1" t="n">
        <v>121</v>
      </c>
      <c r="G65" s="1" t="n">
        <v>122</v>
      </c>
      <c r="H65" s="1" t="n">
        <v>160</v>
      </c>
      <c r="I65" s="1" t="n">
        <f aca="false">AVERAGE(C65:H65)</f>
        <v>155.333333333333</v>
      </c>
      <c r="J65" s="1" t="n">
        <f aca="false">VAR(C65:H65)</f>
        <v>1685.46666666667</v>
      </c>
      <c r="K65" s="1" t="n">
        <f aca="false">STDEV(C65:H65)</f>
        <v>41.0544354079637</v>
      </c>
      <c r="L65" s="3" t="n">
        <f aca="false">K65/I65*100</f>
        <v>26.4298940394616</v>
      </c>
      <c r="M65" s="1" t="n">
        <f aca="false">MIN(C65:H65)</f>
        <v>121</v>
      </c>
      <c r="N65" s="1" t="n">
        <f aca="false">MAX(C65:H65)</f>
        <v>232</v>
      </c>
      <c r="O65" s="4" t="n">
        <f aca="false">C65/MAX(C65:H65)*100</f>
        <v>67.6724137931034</v>
      </c>
      <c r="P65" s="4" t="n">
        <f aca="false">D65/MAX(C65:H65)*100</f>
        <v>60.3448275862069</v>
      </c>
      <c r="Q65" s="4" t="n">
        <f aca="false">E65/MAX(C65:H65)*100</f>
        <v>100</v>
      </c>
      <c r="R65" s="4" t="n">
        <f aca="false">F65/MAX(C65:H65)*100</f>
        <v>52.1551724137931</v>
      </c>
      <c r="S65" s="4" t="n">
        <f aca="false">G65/MAX(C65:H65)*100</f>
        <v>52.5862068965517</v>
      </c>
      <c r="T65" s="4" t="n">
        <f aca="false">H65/MAX(C65:H65)*100</f>
        <v>68.9655172413793</v>
      </c>
      <c r="U65" s="4" t="n">
        <v>133</v>
      </c>
      <c r="V65" s="6" t="s">
        <v>257</v>
      </c>
      <c r="W65" s="1" t="s">
        <v>50</v>
      </c>
    </row>
    <row r="66" customFormat="false" ht="15" hidden="false" customHeight="false" outlineLevel="0" collapsed="false">
      <c r="A66" s="1" t="s">
        <v>258</v>
      </c>
      <c r="B66" s="2" t="s">
        <v>259</v>
      </c>
      <c r="C66" s="1" t="n">
        <v>505</v>
      </c>
      <c r="D66" s="1" t="n">
        <v>637</v>
      </c>
      <c r="E66" s="1" t="n">
        <v>394</v>
      </c>
      <c r="F66" s="1" t="n">
        <v>436</v>
      </c>
      <c r="G66" s="1" t="n">
        <v>443</v>
      </c>
      <c r="H66" s="1" t="n">
        <v>278</v>
      </c>
      <c r="I66" s="1" t="n">
        <f aca="false">AVERAGE(C66:H66)</f>
        <v>448.833333333333</v>
      </c>
      <c r="J66" s="1" t="n">
        <f aca="false">VAR(C66:H66)</f>
        <v>14190.1666666667</v>
      </c>
      <c r="K66" s="1" t="n">
        <f aca="false">STDEV(C66:H66)</f>
        <v>119.122485982566</v>
      </c>
      <c r="L66" s="3" t="n">
        <f aca="false">K66/I66*100</f>
        <v>26.5404721832676</v>
      </c>
      <c r="M66" s="1" t="n">
        <f aca="false">MIN(C66:H66)</f>
        <v>278</v>
      </c>
      <c r="N66" s="1" t="n">
        <f aca="false">MAX(C66:H66)</f>
        <v>637</v>
      </c>
      <c r="O66" s="4" t="n">
        <f aca="false">C66/MAX(C66:H66)*100</f>
        <v>79.2778649921507</v>
      </c>
      <c r="P66" s="4" t="n">
        <f aca="false">D66/MAX(C66:H66)*100</f>
        <v>100</v>
      </c>
      <c r="Q66" s="4" t="n">
        <f aca="false">E66/MAX(C66:H66)*100</f>
        <v>61.8524332810047</v>
      </c>
      <c r="R66" s="4" t="n">
        <f aca="false">F66/MAX(C66:H66)*100</f>
        <v>68.4458398744113</v>
      </c>
      <c r="S66" s="4" t="n">
        <f aca="false">G66/MAX(C66:H66)*100</f>
        <v>69.5447409733124</v>
      </c>
      <c r="T66" s="4" t="n">
        <f aca="false">H66/MAX(C66:H66)*100</f>
        <v>43.6420722135008</v>
      </c>
      <c r="U66" s="1" t="n">
        <v>384</v>
      </c>
      <c r="V66" s="6" t="s">
        <v>260</v>
      </c>
      <c r="W66" s="1" t="s">
        <v>261</v>
      </c>
    </row>
    <row r="67" customFormat="false" ht="15" hidden="false" customHeight="false" outlineLevel="0" collapsed="false">
      <c r="A67" s="1" t="s">
        <v>262</v>
      </c>
      <c r="B67" s="2" t="s">
        <v>263</v>
      </c>
      <c r="C67" s="1" t="n">
        <v>252</v>
      </c>
      <c r="D67" s="1" t="n">
        <v>149</v>
      </c>
      <c r="E67" s="1" t="n">
        <v>179</v>
      </c>
      <c r="F67" s="1" t="n">
        <v>315</v>
      </c>
      <c r="G67" s="1" t="n">
        <v>225</v>
      </c>
      <c r="H67" s="1" t="n">
        <v>278</v>
      </c>
      <c r="I67" s="1" t="n">
        <f aca="false">AVERAGE(C67:H67)</f>
        <v>233</v>
      </c>
      <c r="J67" s="1" t="n">
        <f aca="false">VAR(C67:H67)</f>
        <v>3829.2</v>
      </c>
      <c r="K67" s="1" t="n">
        <f aca="false">STDEV(C67:H67)</f>
        <v>61.8805300559069</v>
      </c>
      <c r="L67" s="3" t="n">
        <f aca="false">K67/I67*100</f>
        <v>26.5581674059686</v>
      </c>
      <c r="M67" s="1" t="n">
        <f aca="false">MIN(C67:H67)</f>
        <v>149</v>
      </c>
      <c r="N67" s="1" t="n">
        <f aca="false">MAX(C67:H67)</f>
        <v>315</v>
      </c>
      <c r="O67" s="4" t="n">
        <f aca="false">C67/MAX(C67:H67)*100</f>
        <v>80</v>
      </c>
      <c r="P67" s="4" t="n">
        <f aca="false">D67/MAX(C67:H67)*100</f>
        <v>47.3015873015873</v>
      </c>
      <c r="Q67" s="4" t="n">
        <f aca="false">E67/MAX(C67:H67)*100</f>
        <v>56.8253968253968</v>
      </c>
      <c r="R67" s="4" t="n">
        <f aca="false">F67/MAX(C67:H67)*100</f>
        <v>100</v>
      </c>
      <c r="S67" s="4" t="n">
        <f aca="false">G67/MAX(C67:H67)*100</f>
        <v>71.4285714285714</v>
      </c>
      <c r="T67" s="4" t="n">
        <f aca="false">H67/MAX(C67:H67)*100</f>
        <v>88.2539682539683</v>
      </c>
      <c r="U67" s="1" t="n">
        <v>197</v>
      </c>
      <c r="V67" s="6" t="s">
        <v>264</v>
      </c>
      <c r="W67" s="1" t="s">
        <v>176</v>
      </c>
    </row>
    <row r="68" customFormat="false" ht="15" hidden="false" customHeight="false" outlineLevel="0" collapsed="false">
      <c r="A68" s="1" t="s">
        <v>265</v>
      </c>
      <c r="B68" s="2" t="s">
        <v>266</v>
      </c>
      <c r="C68" s="1" t="n">
        <v>126</v>
      </c>
      <c r="D68" s="1" t="n">
        <v>182</v>
      </c>
      <c r="E68" s="1" t="n">
        <v>161</v>
      </c>
      <c r="F68" s="1" t="n">
        <v>254</v>
      </c>
      <c r="G68" s="1" t="n">
        <v>160</v>
      </c>
      <c r="H68" s="1" t="n">
        <v>139</v>
      </c>
      <c r="I68" s="1" t="n">
        <f aca="false">AVERAGE(C68:H68)</f>
        <v>170.333333333333</v>
      </c>
      <c r="J68" s="1" t="n">
        <f aca="false">VAR(C68:H68)</f>
        <v>2055.46666666667</v>
      </c>
      <c r="K68" s="1" t="n">
        <f aca="false">STDEV(C68:H68)</f>
        <v>45.3372547323574</v>
      </c>
      <c r="L68" s="3" t="n">
        <f aca="false">K68/I68*100</f>
        <v>26.6167836002098</v>
      </c>
      <c r="M68" s="1" t="n">
        <f aca="false">MIN(C68:H68)</f>
        <v>126</v>
      </c>
      <c r="N68" s="1" t="n">
        <f aca="false">MAX(C68:H68)</f>
        <v>254</v>
      </c>
      <c r="O68" s="4" t="n">
        <f aca="false">C68/MAX(C68:H68)*100</f>
        <v>49.6062992125984</v>
      </c>
      <c r="P68" s="4" t="n">
        <f aca="false">D68/MAX(C68:H68)*100</f>
        <v>71.6535433070866</v>
      </c>
      <c r="Q68" s="4" t="n">
        <f aca="false">E68/MAX(C68:H68)*100</f>
        <v>63.3858267716535</v>
      </c>
      <c r="R68" s="4" t="n">
        <f aca="false">F68/MAX(C68:H68)*100</f>
        <v>100</v>
      </c>
      <c r="S68" s="4" t="n">
        <f aca="false">G68/MAX(C68:H68)*100</f>
        <v>62.992125984252</v>
      </c>
      <c r="T68" s="4" t="n">
        <f aca="false">H68/MAX(C68:H68)*100</f>
        <v>54.7244094488189</v>
      </c>
      <c r="U68" s="4" t="n">
        <v>159</v>
      </c>
      <c r="V68" s="6" t="s">
        <v>267</v>
      </c>
      <c r="W68" s="1" t="s">
        <v>97</v>
      </c>
    </row>
    <row r="69" customFormat="false" ht="15" hidden="false" customHeight="false" outlineLevel="0" collapsed="false">
      <c r="A69" s="1" t="s">
        <v>268</v>
      </c>
      <c r="B69" s="2" t="s">
        <v>269</v>
      </c>
      <c r="C69" s="1" t="n">
        <v>868</v>
      </c>
      <c r="D69" s="1" t="n">
        <v>1266</v>
      </c>
      <c r="E69" s="1" t="n">
        <v>877</v>
      </c>
      <c r="F69" s="1" t="n">
        <v>1194</v>
      </c>
      <c r="G69" s="1" t="n">
        <v>1498</v>
      </c>
      <c r="H69" s="1" t="n">
        <v>749</v>
      </c>
      <c r="I69" s="1" t="n">
        <f aca="false">AVERAGE(C69:H69)</f>
        <v>1075.33333333333</v>
      </c>
      <c r="J69" s="1" t="n">
        <f aca="false">VAR(C69:H69)</f>
        <v>83579.8666666667</v>
      </c>
      <c r="K69" s="1" t="n">
        <f aca="false">STDEV(C69:H69)</f>
        <v>289.101827504889</v>
      </c>
      <c r="L69" s="3" t="n">
        <f aca="false">K69/I69*100</f>
        <v>26.8848568665427</v>
      </c>
      <c r="M69" s="1" t="n">
        <f aca="false">MIN(C69:H69)</f>
        <v>749</v>
      </c>
      <c r="N69" s="1" t="n">
        <f aca="false">MAX(C69:H69)</f>
        <v>1498</v>
      </c>
      <c r="O69" s="4" t="n">
        <f aca="false">C69/MAX(C69:H69)*100</f>
        <v>57.9439252336449</v>
      </c>
      <c r="P69" s="4" t="n">
        <f aca="false">D69/MAX(C69:H69)*100</f>
        <v>84.5126835781041</v>
      </c>
      <c r="Q69" s="4" t="n">
        <f aca="false">E69/MAX(C69:H69)*100</f>
        <v>58.5447263017357</v>
      </c>
      <c r="R69" s="4" t="n">
        <f aca="false">F69/MAX(C69:H69)*100</f>
        <v>79.7062750333778</v>
      </c>
      <c r="S69" s="4" t="n">
        <f aca="false">G69/MAX(C69:H69)*100</f>
        <v>100</v>
      </c>
      <c r="T69" s="4" t="n">
        <f aca="false">H69/MAX(C69:H69)*100</f>
        <v>50</v>
      </c>
      <c r="U69" s="1" t="n">
        <v>1074</v>
      </c>
      <c r="V69" s="6" t="s">
        <v>270</v>
      </c>
      <c r="W69" s="1" t="s">
        <v>271</v>
      </c>
    </row>
    <row r="70" customFormat="false" ht="15" hidden="false" customHeight="false" outlineLevel="0" collapsed="false">
      <c r="A70" s="1" t="s">
        <v>272</v>
      </c>
      <c r="B70" s="2" t="s">
        <v>273</v>
      </c>
      <c r="C70" s="1" t="n">
        <v>157</v>
      </c>
      <c r="D70" s="1" t="n">
        <v>74</v>
      </c>
      <c r="E70" s="1" t="n">
        <v>107</v>
      </c>
      <c r="F70" s="1" t="n">
        <v>103</v>
      </c>
      <c r="G70" s="1" t="n">
        <v>147</v>
      </c>
      <c r="H70" s="1" t="n">
        <v>149</v>
      </c>
      <c r="I70" s="1" t="n">
        <f aca="false">AVERAGE(C70:H70)</f>
        <v>122.833333333333</v>
      </c>
      <c r="J70" s="1" t="n">
        <f aca="false">VAR(C70:H70)</f>
        <v>1092.96666666667</v>
      </c>
      <c r="K70" s="1" t="n">
        <f aca="false">STDEV(C70:H70)</f>
        <v>33.0600463802861</v>
      </c>
      <c r="L70" s="3" t="n">
        <f aca="false">K70/I70*100</f>
        <v>26.9145560762166</v>
      </c>
      <c r="M70" s="1" t="n">
        <f aca="false">MIN(C70:H70)</f>
        <v>74</v>
      </c>
      <c r="N70" s="1" t="n">
        <f aca="false">MAX(C70:H70)</f>
        <v>157</v>
      </c>
      <c r="O70" s="4" t="n">
        <f aca="false">C70/MAX(C70:H70)*100</f>
        <v>100</v>
      </c>
      <c r="P70" s="4" t="n">
        <f aca="false">D70/MAX(C70:H70)*100</f>
        <v>47.1337579617834</v>
      </c>
      <c r="Q70" s="4" t="n">
        <f aca="false">E70/MAX(C70:H70)*100</f>
        <v>68.1528662420382</v>
      </c>
      <c r="R70" s="4" t="n">
        <f aca="false">F70/MAX(C70:H70)*100</f>
        <v>65.6050955414013</v>
      </c>
      <c r="S70" s="4" t="n">
        <f aca="false">G70/MAX(C70:H70)*100</f>
        <v>93.6305732484076</v>
      </c>
      <c r="T70" s="4" t="n">
        <f aca="false">H70/MAX(C70:H70)*100</f>
        <v>94.9044585987261</v>
      </c>
      <c r="U70" s="4" t="n">
        <v>109</v>
      </c>
      <c r="V70" s="6" t="s">
        <v>274</v>
      </c>
      <c r="W70" s="1" t="s">
        <v>65</v>
      </c>
    </row>
    <row r="71" customFormat="false" ht="15" hidden="false" customHeight="false" outlineLevel="0" collapsed="false">
      <c r="A71" s="1" t="s">
        <v>275</v>
      </c>
      <c r="B71" s="2" t="s">
        <v>276</v>
      </c>
      <c r="C71" s="1" t="n">
        <v>536</v>
      </c>
      <c r="D71" s="1" t="n">
        <v>240</v>
      </c>
      <c r="E71" s="1" t="n">
        <v>358</v>
      </c>
      <c r="F71" s="1" t="n">
        <v>369</v>
      </c>
      <c r="G71" s="1" t="n">
        <v>308</v>
      </c>
      <c r="H71" s="1" t="n">
        <v>396</v>
      </c>
      <c r="I71" s="1" t="n">
        <f aca="false">AVERAGE(C71:H71)</f>
        <v>367.833333333333</v>
      </c>
      <c r="J71" s="1" t="n">
        <f aca="false">VAR(C71:H71)</f>
        <v>9818.56666666667</v>
      </c>
      <c r="K71" s="1" t="n">
        <f aca="false">STDEV(C71:H71)</f>
        <v>99.088680820095</v>
      </c>
      <c r="L71" s="3" t="n">
        <f aca="false">K71/I71*100</f>
        <v>26.9384723570716</v>
      </c>
      <c r="M71" s="1" t="n">
        <f aca="false">MIN(C71:H71)</f>
        <v>240</v>
      </c>
      <c r="N71" s="1" t="n">
        <f aca="false">MAX(C71:H71)</f>
        <v>536</v>
      </c>
      <c r="O71" s="4" t="n">
        <f aca="false">C71/MAX(C71:H71)*100</f>
        <v>100</v>
      </c>
      <c r="P71" s="4" t="n">
        <f aca="false">D71/MAX(C71:H71)*100</f>
        <v>44.7761194029851</v>
      </c>
      <c r="Q71" s="4" t="n">
        <f aca="false">E71/MAX(C71:H71)*100</f>
        <v>66.7910447761194</v>
      </c>
      <c r="R71" s="4" t="n">
        <f aca="false">F71/MAX(C71:H71)*100</f>
        <v>68.8432835820896</v>
      </c>
      <c r="S71" s="4" t="n">
        <f aca="false">G71/MAX(C71:H71)*100</f>
        <v>57.4626865671642</v>
      </c>
      <c r="T71" s="4" t="n">
        <f aca="false">H71/MAX(C71:H71)*100</f>
        <v>73.8805970149254</v>
      </c>
      <c r="U71" s="1" t="n">
        <v>320</v>
      </c>
      <c r="V71" s="6" t="s">
        <v>277</v>
      </c>
      <c r="W71" s="1" t="s">
        <v>278</v>
      </c>
    </row>
    <row r="72" customFormat="false" ht="15" hidden="false" customHeight="false" outlineLevel="0" collapsed="false">
      <c r="A72" s="1" t="s">
        <v>279</v>
      </c>
      <c r="B72" s="2" t="s">
        <v>280</v>
      </c>
      <c r="C72" s="1" t="n">
        <v>410</v>
      </c>
      <c r="D72" s="1" t="n">
        <v>331</v>
      </c>
      <c r="E72" s="1" t="n">
        <v>286</v>
      </c>
      <c r="F72" s="1" t="n">
        <v>406</v>
      </c>
      <c r="G72" s="1" t="n">
        <v>186</v>
      </c>
      <c r="H72" s="1" t="n">
        <v>278</v>
      </c>
      <c r="I72" s="1" t="n">
        <f aca="false">AVERAGE(C72:H72)</f>
        <v>316.166666666667</v>
      </c>
      <c r="J72" s="1" t="n">
        <f aca="false">VAR(C72:H72)</f>
        <v>7280.96666666667</v>
      </c>
      <c r="K72" s="1" t="n">
        <f aca="false">STDEV(C72:H72)</f>
        <v>85.3285805968122</v>
      </c>
      <c r="L72" s="3" t="n">
        <f aca="false">K72/I72*100</f>
        <v>26.9884809478583</v>
      </c>
      <c r="M72" s="1" t="n">
        <f aca="false">MIN(C72:H72)</f>
        <v>186</v>
      </c>
      <c r="N72" s="1" t="n">
        <f aca="false">MAX(C72:H72)</f>
        <v>410</v>
      </c>
      <c r="O72" s="4" t="n">
        <f aca="false">C72/MAX(C72:H72)*100</f>
        <v>100</v>
      </c>
      <c r="P72" s="4" t="n">
        <f aca="false">D72/MAX(C72:H72)*100</f>
        <v>80.7317073170732</v>
      </c>
      <c r="Q72" s="4" t="n">
        <f aca="false">E72/MAX(C72:H72)*100</f>
        <v>69.7560975609756</v>
      </c>
      <c r="R72" s="4" t="n">
        <f aca="false">F72/MAX(C72:H72)*100</f>
        <v>99.0243902439025</v>
      </c>
      <c r="S72" s="4" t="n">
        <f aca="false">G72/MAX(C72:H72)*100</f>
        <v>45.3658536585366</v>
      </c>
      <c r="T72" s="4" t="n">
        <f aca="false">H72/MAX(C72:H72)*100</f>
        <v>67.8048780487805</v>
      </c>
      <c r="U72" s="1" t="n">
        <v>244</v>
      </c>
      <c r="V72" s="6" t="s">
        <v>281</v>
      </c>
      <c r="W72" s="1" t="s">
        <v>282</v>
      </c>
    </row>
    <row r="73" customFormat="false" ht="15" hidden="false" customHeight="true" outlineLevel="0" collapsed="false">
      <c r="A73" s="1" t="s">
        <v>283</v>
      </c>
      <c r="B73" s="2" t="s">
        <v>284</v>
      </c>
      <c r="C73" s="1" t="n">
        <v>94</v>
      </c>
      <c r="D73" s="1" t="n">
        <v>91</v>
      </c>
      <c r="E73" s="1" t="n">
        <v>53</v>
      </c>
      <c r="F73" s="1" t="n">
        <v>54</v>
      </c>
      <c r="G73" s="1" t="n">
        <v>102</v>
      </c>
      <c r="H73" s="1" t="n">
        <v>74</v>
      </c>
      <c r="I73" s="1" t="n">
        <f aca="false">AVERAGE(C73:H73)</f>
        <v>78</v>
      </c>
      <c r="J73" s="1" t="n">
        <f aca="false">VAR(C73:H73)</f>
        <v>443.6</v>
      </c>
      <c r="K73" s="1" t="n">
        <f aca="false">STDEV(C73:H73)</f>
        <v>21.0618137870412</v>
      </c>
      <c r="L73" s="3" t="n">
        <f aca="false">K73/I73*100</f>
        <v>27.0023253680016</v>
      </c>
      <c r="M73" s="1" t="n">
        <f aca="false">MIN(C73:H73)</f>
        <v>53</v>
      </c>
      <c r="N73" s="1" t="n">
        <f aca="false">MAX(C73:H73)</f>
        <v>102</v>
      </c>
      <c r="O73" s="4" t="n">
        <f aca="false">C73/MAX(C73:H73)*100</f>
        <v>92.156862745098</v>
      </c>
      <c r="P73" s="4" t="n">
        <f aca="false">D73/MAX(C73:H73)*100</f>
        <v>89.2156862745098</v>
      </c>
      <c r="Q73" s="4" t="n">
        <f aca="false">E73/MAX(C73:H73)*100</f>
        <v>51.9607843137255</v>
      </c>
      <c r="R73" s="4" t="n">
        <f aca="false">F73/MAX(C73:H73)*100</f>
        <v>52.9411764705882</v>
      </c>
      <c r="S73" s="4" t="n">
        <f aca="false">G73/MAX(C73:H73)*100</f>
        <v>100</v>
      </c>
      <c r="T73" s="4" t="n">
        <f aca="false">H73/MAX(C73:H73)*100</f>
        <v>72.5490196078431</v>
      </c>
      <c r="U73" s="4" t="n">
        <v>89</v>
      </c>
      <c r="V73" s="6" t="s">
        <v>285</v>
      </c>
      <c r="W73" s="1" t="s">
        <v>65</v>
      </c>
    </row>
    <row r="74" customFormat="false" ht="15" hidden="false" customHeight="false" outlineLevel="0" collapsed="false">
      <c r="A74" s="1" t="s">
        <v>286</v>
      </c>
      <c r="B74" s="2" t="s">
        <v>52</v>
      </c>
      <c r="C74" s="1" t="n">
        <v>94</v>
      </c>
      <c r="D74" s="1" t="n">
        <v>132</v>
      </c>
      <c r="E74" s="1" t="n">
        <v>71</v>
      </c>
      <c r="F74" s="1" t="n">
        <v>109</v>
      </c>
      <c r="G74" s="1" t="n">
        <v>64</v>
      </c>
      <c r="H74" s="1" t="n">
        <v>85</v>
      </c>
      <c r="I74" s="1" t="n">
        <f aca="false">AVERAGE(C74:H74)</f>
        <v>92.5</v>
      </c>
      <c r="J74" s="1" t="n">
        <f aca="false">VAR(C74:H74)</f>
        <v>633.1</v>
      </c>
      <c r="K74" s="1" t="n">
        <f aca="false">STDEV(C74:H74)</f>
        <v>25.16147849392</v>
      </c>
      <c r="L74" s="3" t="n">
        <f aca="false">K74/I74*100</f>
        <v>27.2015983718054</v>
      </c>
      <c r="M74" s="1" t="n">
        <f aca="false">MIN(C74:H74)</f>
        <v>64</v>
      </c>
      <c r="N74" s="1" t="n">
        <f aca="false">MAX(C74:H74)</f>
        <v>132</v>
      </c>
      <c r="O74" s="4" t="n">
        <f aca="false">C74/MAX(C74:H74)*100</f>
        <v>71.2121212121212</v>
      </c>
      <c r="P74" s="4" t="n">
        <f aca="false">D74/MAX(C74:H74)*100</f>
        <v>100</v>
      </c>
      <c r="Q74" s="4" t="n">
        <f aca="false">E74/MAX(C74:H74)*100</f>
        <v>53.7878787878788</v>
      </c>
      <c r="R74" s="4" t="n">
        <f aca="false">F74/MAX(C74:H74)*100</f>
        <v>82.5757575757576</v>
      </c>
      <c r="S74" s="4" t="n">
        <f aca="false">G74/MAX(C74:H74)*100</f>
        <v>48.4848484848485</v>
      </c>
      <c r="T74" s="4" t="n">
        <f aca="false">H74/MAX(C74:H74)*100</f>
        <v>64.3939393939394</v>
      </c>
      <c r="U74" s="4" t="n">
        <v>91</v>
      </c>
      <c r="V74" s="6" t="s">
        <v>287</v>
      </c>
      <c r="W74" s="1" t="s">
        <v>85</v>
      </c>
    </row>
    <row r="75" customFormat="false" ht="15" hidden="false" customHeight="false" outlineLevel="0" collapsed="false">
      <c r="A75" s="1" t="s">
        <v>288</v>
      </c>
      <c r="B75" s="2" t="s">
        <v>114</v>
      </c>
      <c r="C75" s="1" t="n">
        <v>268</v>
      </c>
      <c r="D75" s="1" t="n">
        <v>215</v>
      </c>
      <c r="E75" s="1" t="n">
        <v>125</v>
      </c>
      <c r="F75" s="1" t="n">
        <v>194</v>
      </c>
      <c r="G75" s="1" t="n">
        <v>141</v>
      </c>
      <c r="H75" s="1" t="n">
        <v>214</v>
      </c>
      <c r="I75" s="1" t="n">
        <f aca="false">AVERAGE(C75:H75)</f>
        <v>192.833333333333</v>
      </c>
      <c r="J75" s="1" t="n">
        <f aca="false">VAR(C75:H75)</f>
        <v>2775.76666666667</v>
      </c>
      <c r="K75" s="1" t="n">
        <f aca="false">STDEV(C75:H75)</f>
        <v>52.6855451396934</v>
      </c>
      <c r="L75" s="3" t="n">
        <f aca="false">K75/I75*100</f>
        <v>27.3218038753812</v>
      </c>
      <c r="M75" s="1" t="n">
        <f aca="false">MIN(C75:H75)</f>
        <v>125</v>
      </c>
      <c r="N75" s="1" t="n">
        <f aca="false">MAX(C75:H75)</f>
        <v>268</v>
      </c>
      <c r="O75" s="4" t="n">
        <f aca="false">C75/MAX(C75:H75)*100</f>
        <v>100</v>
      </c>
      <c r="P75" s="4" t="n">
        <f aca="false">D75/MAX(C75:H75)*100</f>
        <v>80.2238805970149</v>
      </c>
      <c r="Q75" s="4" t="n">
        <f aca="false">E75/MAX(C75:H75)*100</f>
        <v>46.6417910447761</v>
      </c>
      <c r="R75" s="4" t="n">
        <f aca="false">F75/MAX(C75:H75)*100</f>
        <v>72.3880597014925</v>
      </c>
      <c r="S75" s="4" t="n">
        <f aca="false">G75/MAX(C75:H75)*100</f>
        <v>52.6119402985075</v>
      </c>
      <c r="T75" s="4" t="n">
        <f aca="false">H75/MAX(C75:H75)*100</f>
        <v>79.8507462686567</v>
      </c>
      <c r="U75" s="1" t="n">
        <v>387</v>
      </c>
      <c r="V75" s="6" t="s">
        <v>289</v>
      </c>
      <c r="W75" s="1" t="s">
        <v>290</v>
      </c>
    </row>
    <row r="76" customFormat="false" ht="15" hidden="false" customHeight="false" outlineLevel="0" collapsed="false">
      <c r="A76" s="1" t="s">
        <v>291</v>
      </c>
      <c r="B76" s="2" t="s">
        <v>292</v>
      </c>
      <c r="C76" s="1" t="n">
        <v>331</v>
      </c>
      <c r="D76" s="1" t="n">
        <v>223</v>
      </c>
      <c r="E76" s="1" t="n">
        <v>214</v>
      </c>
      <c r="F76" s="1" t="n">
        <v>321</v>
      </c>
      <c r="G76" s="1" t="n">
        <v>334</v>
      </c>
      <c r="H76" s="1" t="n">
        <v>167</v>
      </c>
      <c r="I76" s="1" t="n">
        <f aca="false">AVERAGE(C76:H76)</f>
        <v>265</v>
      </c>
      <c r="J76" s="1" t="n">
        <f aca="false">VAR(C76:H76)</f>
        <v>5244.4</v>
      </c>
      <c r="K76" s="1" t="n">
        <f aca="false">STDEV(C76:H76)</f>
        <v>72.4182297491453</v>
      </c>
      <c r="L76" s="3" t="n">
        <f aca="false">K76/I76*100</f>
        <v>27.327633867602</v>
      </c>
      <c r="M76" s="1" t="n">
        <f aca="false">MIN(C76:H76)</f>
        <v>167</v>
      </c>
      <c r="N76" s="1" t="n">
        <f aca="false">MAX(C76:H76)</f>
        <v>334</v>
      </c>
      <c r="O76" s="4" t="n">
        <f aca="false">C76/MAX(C76:H76)*100</f>
        <v>99.1017964071856</v>
      </c>
      <c r="P76" s="4" t="n">
        <f aca="false">D76/MAX(C76:H76)*100</f>
        <v>66.7664670658683</v>
      </c>
      <c r="Q76" s="4" t="n">
        <f aca="false">E76/MAX(C76:H76)*100</f>
        <v>64.0718562874252</v>
      </c>
      <c r="R76" s="4" t="n">
        <f aca="false">F76/MAX(C76:H76)*100</f>
        <v>96.1077844311377</v>
      </c>
      <c r="S76" s="4" t="n">
        <f aca="false">G76/MAX(C76:H76)*100</f>
        <v>100</v>
      </c>
      <c r="T76" s="4" t="n">
        <f aca="false">H76/MAX(C76:H76)*100</f>
        <v>50</v>
      </c>
      <c r="U76" s="1" t="n">
        <v>245</v>
      </c>
      <c r="V76" s="6" t="s">
        <v>293</v>
      </c>
      <c r="W76" s="1" t="s">
        <v>294</v>
      </c>
    </row>
    <row r="77" customFormat="false" ht="15" hidden="false" customHeight="false" outlineLevel="0" collapsed="false">
      <c r="A77" s="1" t="s">
        <v>295</v>
      </c>
      <c r="B77" s="2" t="s">
        <v>296</v>
      </c>
      <c r="C77" s="1" t="n">
        <v>284</v>
      </c>
      <c r="D77" s="1" t="n">
        <v>115</v>
      </c>
      <c r="E77" s="1" t="n">
        <v>197</v>
      </c>
      <c r="F77" s="1" t="n">
        <v>187</v>
      </c>
      <c r="G77" s="1" t="n">
        <v>205</v>
      </c>
      <c r="H77" s="1" t="n">
        <v>192</v>
      </c>
      <c r="I77" s="1" t="n">
        <f aca="false">AVERAGE(C77:H77)</f>
        <v>196.666666666667</v>
      </c>
      <c r="J77" s="1" t="n">
        <f aca="false">VAR(C77:H77)</f>
        <v>2896.26666666667</v>
      </c>
      <c r="K77" s="1" t="n">
        <f aca="false">STDEV(C77:H77)</f>
        <v>53.8169737784155</v>
      </c>
      <c r="L77" s="3" t="n">
        <f aca="false">K77/I77*100</f>
        <v>27.3645629381774</v>
      </c>
      <c r="M77" s="1" t="n">
        <f aca="false">MIN(C77:H77)</f>
        <v>115</v>
      </c>
      <c r="N77" s="1" t="n">
        <f aca="false">MAX(C77:H77)</f>
        <v>284</v>
      </c>
      <c r="O77" s="4" t="n">
        <f aca="false">C77/MAX(C77:H77)*100</f>
        <v>100</v>
      </c>
      <c r="P77" s="4" t="n">
        <f aca="false">D77/MAX(C77:H77)*100</f>
        <v>40.4929577464789</v>
      </c>
      <c r="Q77" s="4" t="n">
        <f aca="false">E77/MAX(C77:H77)*100</f>
        <v>69.3661971830986</v>
      </c>
      <c r="R77" s="4" t="n">
        <f aca="false">F77/MAX(C77:H77)*100</f>
        <v>65.8450704225352</v>
      </c>
      <c r="S77" s="4" t="n">
        <f aca="false">G77/MAX(C77:H77)*100</f>
        <v>72.1830985915493</v>
      </c>
      <c r="T77" s="4" t="n">
        <f aca="false">H77/MAX(C77:H77)*100</f>
        <v>67.6056338028169</v>
      </c>
      <c r="U77" s="4" t="n">
        <v>174</v>
      </c>
      <c r="V77" s="6" t="s">
        <v>297</v>
      </c>
      <c r="W77" s="1" t="s">
        <v>97</v>
      </c>
    </row>
    <row r="78" customFormat="false" ht="15" hidden="false" customHeight="true" outlineLevel="0" collapsed="false">
      <c r="A78" s="1" t="s">
        <v>298</v>
      </c>
      <c r="B78" s="2" t="s">
        <v>299</v>
      </c>
      <c r="C78" s="1" t="n">
        <v>63</v>
      </c>
      <c r="D78" s="1" t="n">
        <v>74</v>
      </c>
      <c r="E78" s="1" t="n">
        <v>53</v>
      </c>
      <c r="F78" s="1" t="n">
        <v>72</v>
      </c>
      <c r="G78" s="1" t="n">
        <v>57</v>
      </c>
      <c r="H78" s="1" t="n">
        <v>107</v>
      </c>
      <c r="I78" s="1" t="n">
        <f aca="false">AVERAGE(C78:H78)</f>
        <v>71</v>
      </c>
      <c r="J78" s="1" t="n">
        <f aca="false">VAR(C78:H78)</f>
        <v>378</v>
      </c>
      <c r="K78" s="1" t="n">
        <f aca="false">STDEV(C78:H78)</f>
        <v>19.4422220952236</v>
      </c>
      <c r="L78" s="3" t="n">
        <f aca="false">K78/I78*100</f>
        <v>27.3834114017234</v>
      </c>
      <c r="M78" s="1" t="n">
        <f aca="false">MIN(C78:H78)</f>
        <v>53</v>
      </c>
      <c r="N78" s="1" t="n">
        <f aca="false">MAX(C78:H78)</f>
        <v>107</v>
      </c>
      <c r="O78" s="4" t="n">
        <f aca="false">C78/MAX(C78:H78)*100</f>
        <v>58.8785046728972</v>
      </c>
      <c r="P78" s="4" t="n">
        <f aca="false">D78/MAX(C78:H78)*100</f>
        <v>69.1588785046729</v>
      </c>
      <c r="Q78" s="4" t="n">
        <f aca="false">E78/MAX(C78:H78)*100</f>
        <v>49.5327102803738</v>
      </c>
      <c r="R78" s="4" t="n">
        <f aca="false">F78/MAX(C78:H78)*100</f>
        <v>67.2897196261682</v>
      </c>
      <c r="S78" s="4" t="n">
        <f aca="false">G78/MAX(C78:H78)*100</f>
        <v>53.2710280373832</v>
      </c>
      <c r="T78" s="4" t="n">
        <f aca="false">H78/MAX(C78:H78)*100</f>
        <v>100</v>
      </c>
      <c r="U78" s="4" t="n">
        <v>61</v>
      </c>
      <c r="V78" s="6" t="s">
        <v>300</v>
      </c>
      <c r="W78" s="1" t="s">
        <v>148</v>
      </c>
    </row>
    <row r="79" customFormat="false" ht="15" hidden="false" customHeight="false" outlineLevel="0" collapsed="false">
      <c r="A79" s="1" t="s">
        <v>301</v>
      </c>
      <c r="B79" s="2" t="s">
        <v>302</v>
      </c>
      <c r="C79" s="1" t="n">
        <v>157</v>
      </c>
      <c r="D79" s="1" t="n">
        <v>82</v>
      </c>
      <c r="E79" s="1" t="n">
        <v>125</v>
      </c>
      <c r="F79" s="1" t="n">
        <v>200</v>
      </c>
      <c r="G79" s="1" t="n">
        <v>160</v>
      </c>
      <c r="H79" s="1" t="n">
        <v>139</v>
      </c>
      <c r="I79" s="1" t="n">
        <f aca="false">AVERAGE(C79:H79)</f>
        <v>143.833333333333</v>
      </c>
      <c r="J79" s="1" t="n">
        <f aca="false">VAR(C79:H79)</f>
        <v>1558.16666666667</v>
      </c>
      <c r="K79" s="1" t="n">
        <f aca="false">STDEV(C79:H79)</f>
        <v>39.4736198829885</v>
      </c>
      <c r="L79" s="3" t="n">
        <f aca="false">K79/I79*100</f>
        <v>27.4439999186479</v>
      </c>
      <c r="M79" s="1" t="n">
        <f aca="false">MIN(C79:H79)</f>
        <v>82</v>
      </c>
      <c r="N79" s="1" t="n">
        <f aca="false">MAX(C79:H79)</f>
        <v>200</v>
      </c>
      <c r="O79" s="4" t="n">
        <f aca="false">C79/MAX(C79:H79)*100</f>
        <v>78.5</v>
      </c>
      <c r="P79" s="4" t="n">
        <f aca="false">D79/MAX(C79:H79)*100</f>
        <v>41</v>
      </c>
      <c r="Q79" s="4" t="n">
        <f aca="false">E79/MAX(C79:H79)*100</f>
        <v>62.5</v>
      </c>
      <c r="R79" s="4" t="n">
        <f aca="false">F79/MAX(C79:H79)*100</f>
        <v>100</v>
      </c>
      <c r="S79" s="4" t="n">
        <f aca="false">G79/MAX(C79:H79)*100</f>
        <v>80</v>
      </c>
      <c r="T79" s="4" t="n">
        <f aca="false">H79/MAX(C79:H79)*100</f>
        <v>69.5</v>
      </c>
      <c r="U79" s="4" t="n">
        <v>116</v>
      </c>
      <c r="V79" s="6" t="s">
        <v>303</v>
      </c>
      <c r="W79" s="1" t="s">
        <v>304</v>
      </c>
    </row>
    <row r="80" customFormat="false" ht="15" hidden="false" customHeight="false" outlineLevel="0" collapsed="false">
      <c r="A80" s="1" t="s">
        <v>305</v>
      </c>
      <c r="B80" s="2" t="s">
        <v>306</v>
      </c>
      <c r="C80" s="1" t="n">
        <v>205</v>
      </c>
      <c r="D80" s="1" t="n">
        <v>182</v>
      </c>
      <c r="E80" s="1" t="n">
        <v>127</v>
      </c>
      <c r="F80" s="1" t="n">
        <v>291</v>
      </c>
      <c r="G80" s="1" t="n">
        <v>173</v>
      </c>
      <c r="H80" s="1" t="n">
        <v>203</v>
      </c>
      <c r="I80" s="1" t="n">
        <f aca="false">AVERAGE(C80:H80)</f>
        <v>196.833333333333</v>
      </c>
      <c r="J80" s="1" t="n">
        <f aca="false">VAR(C80:H80)</f>
        <v>2927.36666666667</v>
      </c>
      <c r="K80" s="1" t="n">
        <f aca="false">STDEV(C80:H80)</f>
        <v>54.105144548986</v>
      </c>
      <c r="L80" s="3" t="n">
        <f aca="false">K80/I80*100</f>
        <v>27.4877957065128</v>
      </c>
      <c r="M80" s="1" t="n">
        <f aca="false">MIN(C80:H80)</f>
        <v>127</v>
      </c>
      <c r="N80" s="1" t="n">
        <f aca="false">MAX(C80:H80)</f>
        <v>291</v>
      </c>
      <c r="O80" s="4" t="n">
        <f aca="false">C80/MAX(C80:H80)*100</f>
        <v>70.446735395189</v>
      </c>
      <c r="P80" s="4" t="n">
        <f aca="false">D80/MAX(C80:H80)*100</f>
        <v>62.5429553264605</v>
      </c>
      <c r="Q80" s="4" t="n">
        <f aca="false">E80/MAX(C80:H80)*100</f>
        <v>43.6426116838488</v>
      </c>
      <c r="R80" s="4" t="n">
        <f aca="false">F80/MAX(C80:H80)*100</f>
        <v>100</v>
      </c>
      <c r="S80" s="4" t="n">
        <f aca="false">G80/MAX(C80:H80)*100</f>
        <v>59.4501718213058</v>
      </c>
      <c r="T80" s="4" t="n">
        <f aca="false">H80/MAX(C80:H80)*100</f>
        <v>69.7594501718213</v>
      </c>
      <c r="U80" s="4" t="n">
        <v>157</v>
      </c>
      <c r="V80" s="6" t="s">
        <v>307</v>
      </c>
      <c r="W80" s="1" t="s">
        <v>85</v>
      </c>
    </row>
    <row r="81" customFormat="false" ht="12.75" hidden="false" customHeight="false" outlineLevel="0" collapsed="false">
      <c r="A81" s="1" t="s">
        <v>308</v>
      </c>
      <c r="B81" s="1" t="s">
        <v>309</v>
      </c>
      <c r="C81" s="1" t="n">
        <v>110</v>
      </c>
      <c r="D81" s="1" t="n">
        <v>107</v>
      </c>
      <c r="E81" s="1" t="n">
        <v>89</v>
      </c>
      <c r="F81" s="1" t="n">
        <v>90</v>
      </c>
      <c r="G81" s="1" t="n">
        <v>51</v>
      </c>
      <c r="H81" s="1" t="n">
        <v>64</v>
      </c>
      <c r="I81" s="1" t="n">
        <f aca="false">AVERAGE(C81:H81)</f>
        <v>85.1666666666667</v>
      </c>
      <c r="J81" s="1" t="n">
        <f aca="false">VAR(C81:H81)</f>
        <v>549.366666666667</v>
      </c>
      <c r="K81" s="1" t="n">
        <f aca="false">STDEV(C81:H81)</f>
        <v>23.4385721976973</v>
      </c>
      <c r="L81" s="3" t="n">
        <f aca="false">K81/I81*100</f>
        <v>27.520828412169</v>
      </c>
      <c r="M81" s="1" t="n">
        <f aca="false">MIN(C81:H81)</f>
        <v>51</v>
      </c>
      <c r="N81" s="1" t="n">
        <f aca="false">MAX(C81:H81)</f>
        <v>110</v>
      </c>
      <c r="O81" s="4" t="n">
        <f aca="false">C81/MAX(C81:H81)*100</f>
        <v>100</v>
      </c>
      <c r="P81" s="4" t="n">
        <f aca="false">D81/MAX(C81:H81)*100</f>
        <v>97.2727272727273</v>
      </c>
      <c r="Q81" s="4" t="n">
        <f aca="false">E81/MAX(C81:H81)*100</f>
        <v>80.9090909090909</v>
      </c>
      <c r="R81" s="4" t="n">
        <f aca="false">F81/MAX(C81:H81)*100</f>
        <v>81.8181818181818</v>
      </c>
      <c r="S81" s="4" t="n">
        <f aca="false">G81/MAX(C81:H81)*100</f>
        <v>46.3636363636364</v>
      </c>
      <c r="T81" s="4" t="n">
        <f aca="false">H81/MAX(C81:H81)*100</f>
        <v>58.1818181818182</v>
      </c>
      <c r="U81" s="4" t="n">
        <v>63</v>
      </c>
      <c r="V81" s="6" t="s">
        <v>310</v>
      </c>
      <c r="W81" s="1" t="s">
        <v>311</v>
      </c>
    </row>
    <row r="82" customFormat="false" ht="15" hidden="false" customHeight="false" outlineLevel="0" collapsed="false">
      <c r="A82" s="1" t="s">
        <v>312</v>
      </c>
      <c r="B82" s="2" t="s">
        <v>313</v>
      </c>
      <c r="C82" s="1" t="n">
        <v>94</v>
      </c>
      <c r="D82" s="1" t="n">
        <v>198</v>
      </c>
      <c r="E82" s="1" t="n">
        <v>125</v>
      </c>
      <c r="F82" s="1" t="n">
        <v>139</v>
      </c>
      <c r="G82" s="1" t="n">
        <v>199</v>
      </c>
      <c r="H82" s="1" t="n">
        <v>181</v>
      </c>
      <c r="I82" s="1" t="n">
        <f aca="false">AVERAGE(C82:H82)</f>
        <v>156</v>
      </c>
      <c r="J82" s="1" t="n">
        <f aca="false">VAR(C82:H82)</f>
        <v>1866.4</v>
      </c>
      <c r="K82" s="1" t="n">
        <f aca="false">STDEV(C82:H82)</f>
        <v>43.2018518121619</v>
      </c>
      <c r="L82" s="3" t="n">
        <f aca="false">K82/I82*100</f>
        <v>27.6934947513859</v>
      </c>
      <c r="M82" s="1" t="n">
        <f aca="false">MIN(C82:H82)</f>
        <v>94</v>
      </c>
      <c r="N82" s="1" t="n">
        <f aca="false">MAX(C82:H82)</f>
        <v>199</v>
      </c>
      <c r="O82" s="4" t="n">
        <f aca="false">C82/MAX(C82:H82)*100</f>
        <v>47.2361809045226</v>
      </c>
      <c r="P82" s="4" t="n">
        <f aca="false">D82/MAX(C82:H82)*100</f>
        <v>99.4974874371859</v>
      </c>
      <c r="Q82" s="4" t="n">
        <f aca="false">E82/MAX(C82:H82)*100</f>
        <v>62.8140703517588</v>
      </c>
      <c r="R82" s="4" t="n">
        <f aca="false">F82/MAX(C82:H82)*100</f>
        <v>69.8492462311558</v>
      </c>
      <c r="S82" s="4" t="n">
        <f aca="false">G82/MAX(C82:H82)*100</f>
        <v>100</v>
      </c>
      <c r="T82" s="4" t="n">
        <f aca="false">H82/MAX(C82:H82)*100</f>
        <v>90.9547738693467</v>
      </c>
      <c r="U82" s="4" t="n">
        <v>134</v>
      </c>
      <c r="V82" s="6" t="s">
        <v>314</v>
      </c>
      <c r="W82" s="1" t="s">
        <v>315</v>
      </c>
    </row>
    <row r="83" customFormat="false" ht="15" hidden="false" customHeight="false" outlineLevel="0" collapsed="false">
      <c r="A83" s="1" t="s">
        <v>316</v>
      </c>
      <c r="B83" s="2" t="s">
        <v>317</v>
      </c>
      <c r="C83" s="1" t="n">
        <v>331</v>
      </c>
      <c r="D83" s="1" t="n">
        <v>223</v>
      </c>
      <c r="E83" s="1" t="n">
        <v>161</v>
      </c>
      <c r="F83" s="1" t="n">
        <v>175</v>
      </c>
      <c r="G83" s="1" t="n">
        <v>212</v>
      </c>
      <c r="H83" s="1" t="n">
        <v>203</v>
      </c>
      <c r="I83" s="1" t="n">
        <f aca="false">AVERAGE(C83:H83)</f>
        <v>217.5</v>
      </c>
      <c r="J83" s="1" t="n">
        <f aca="false">VAR(C83:H83)</f>
        <v>3630.3</v>
      </c>
      <c r="K83" s="1" t="n">
        <f aca="false">STDEV(C83:H83)</f>
        <v>60.2519709221201</v>
      </c>
      <c r="L83" s="3" t="n">
        <f aca="false">K83/I83*100</f>
        <v>27.702055596377</v>
      </c>
      <c r="M83" s="1" t="n">
        <f aca="false">MIN(C83:H83)</f>
        <v>161</v>
      </c>
      <c r="N83" s="1" t="n">
        <f aca="false">MAX(C83:H83)</f>
        <v>331</v>
      </c>
      <c r="O83" s="4" t="n">
        <f aca="false">C83/MAX(C83:H83)*100</f>
        <v>100</v>
      </c>
      <c r="P83" s="4" t="n">
        <f aca="false">D83/MAX(C83:H83)*100</f>
        <v>67.3716012084592</v>
      </c>
      <c r="Q83" s="4" t="n">
        <f aca="false">E83/MAX(C83:H83)*100</f>
        <v>48.6404833836858</v>
      </c>
      <c r="R83" s="4" t="n">
        <f aca="false">F83/MAX(C83:H83)*100</f>
        <v>52.8700906344411</v>
      </c>
      <c r="S83" s="4" t="n">
        <f aca="false">G83/MAX(C83:H83)*100</f>
        <v>64.0483383685801</v>
      </c>
      <c r="T83" s="4" t="n">
        <f aca="false">H83/MAX(C83:H83)*100</f>
        <v>61.3293051359517</v>
      </c>
      <c r="U83" s="1" t="n">
        <v>222</v>
      </c>
      <c r="V83" s="6" t="s">
        <v>318</v>
      </c>
      <c r="W83" s="1" t="s">
        <v>97</v>
      </c>
    </row>
    <row r="84" customFormat="false" ht="15" hidden="false" customHeight="false" outlineLevel="0" collapsed="false">
      <c r="A84" s="1" t="s">
        <v>319</v>
      </c>
      <c r="B84" s="2" t="s">
        <v>320</v>
      </c>
      <c r="C84" s="1" t="n">
        <v>173</v>
      </c>
      <c r="D84" s="1" t="n">
        <v>149</v>
      </c>
      <c r="E84" s="1" t="n">
        <v>125</v>
      </c>
      <c r="F84" s="1" t="n">
        <v>133</v>
      </c>
      <c r="G84" s="1" t="n">
        <v>77</v>
      </c>
      <c r="H84" s="1" t="n">
        <v>96</v>
      </c>
      <c r="I84" s="1" t="n">
        <f aca="false">AVERAGE(C84:H84)</f>
        <v>125.5</v>
      </c>
      <c r="J84" s="1" t="n">
        <f aca="false">VAR(C84:H84)</f>
        <v>1217.5</v>
      </c>
      <c r="K84" s="1" t="n">
        <f aca="false">STDEV(C84:H84)</f>
        <v>34.8926926447358</v>
      </c>
      <c r="L84" s="3" t="n">
        <f aca="false">K84/I84*100</f>
        <v>27.802942346403</v>
      </c>
      <c r="M84" s="1" t="n">
        <f aca="false">MIN(C84:H84)</f>
        <v>77</v>
      </c>
      <c r="N84" s="1" t="n">
        <f aca="false">MAX(C84:H84)</f>
        <v>173</v>
      </c>
      <c r="O84" s="4" t="n">
        <f aca="false">C84/MAX(C84:H84)*100</f>
        <v>100</v>
      </c>
      <c r="P84" s="4" t="n">
        <f aca="false">D84/MAX(C84:H84)*100</f>
        <v>86.1271676300578</v>
      </c>
      <c r="Q84" s="4" t="n">
        <f aca="false">E84/MAX(C84:H84)*100</f>
        <v>72.2543352601156</v>
      </c>
      <c r="R84" s="4" t="n">
        <f aca="false">F84/MAX(C84:H84)*100</f>
        <v>76.878612716763</v>
      </c>
      <c r="S84" s="4" t="n">
        <f aca="false">G84/MAX(C84:H84)*100</f>
        <v>44.5086705202312</v>
      </c>
      <c r="T84" s="4" t="n">
        <f aca="false">H84/MAX(C84:H84)*100</f>
        <v>55.4913294797688</v>
      </c>
      <c r="U84" s="4" t="n">
        <v>143</v>
      </c>
      <c r="V84" s="6" t="s">
        <v>321</v>
      </c>
      <c r="W84" s="1" t="s">
        <v>54</v>
      </c>
    </row>
    <row r="85" customFormat="false" ht="15" hidden="false" customHeight="false" outlineLevel="0" collapsed="false">
      <c r="A85" s="1" t="s">
        <v>322</v>
      </c>
      <c r="B85" s="2" t="s">
        <v>323</v>
      </c>
      <c r="C85" s="1" t="n">
        <v>300</v>
      </c>
      <c r="D85" s="1" t="n">
        <v>372</v>
      </c>
      <c r="E85" s="1" t="n">
        <v>197</v>
      </c>
      <c r="F85" s="1" t="n">
        <v>479</v>
      </c>
      <c r="G85" s="1" t="n">
        <v>373</v>
      </c>
      <c r="H85" s="1" t="n">
        <v>299</v>
      </c>
      <c r="I85" s="1" t="n">
        <f aca="false">AVERAGE(C85:H85)</f>
        <v>336.666666666667</v>
      </c>
      <c r="J85" s="1" t="n">
        <f aca="false">VAR(C85:H85)</f>
        <v>9019.46666666667</v>
      </c>
      <c r="K85" s="1" t="n">
        <f aca="false">STDEV(C85:H85)</f>
        <v>94.9708727277299</v>
      </c>
      <c r="L85" s="3" t="n">
        <f aca="false">K85/I85*100</f>
        <v>28.2091701171475</v>
      </c>
      <c r="M85" s="1" t="n">
        <f aca="false">MIN(C85:H85)</f>
        <v>197</v>
      </c>
      <c r="N85" s="1" t="n">
        <f aca="false">MAX(C85:H85)</f>
        <v>479</v>
      </c>
      <c r="O85" s="4" t="n">
        <f aca="false">C85/MAX(C85:H85)*100</f>
        <v>62.6304801670146</v>
      </c>
      <c r="P85" s="4" t="n">
        <f aca="false">D85/MAX(C85:H85)*100</f>
        <v>77.6617954070981</v>
      </c>
      <c r="Q85" s="4" t="n">
        <f aca="false">E85/MAX(C85:H85)*100</f>
        <v>41.1273486430063</v>
      </c>
      <c r="R85" s="4" t="n">
        <f aca="false">F85/MAX(C85:H85)*100</f>
        <v>100</v>
      </c>
      <c r="S85" s="4" t="n">
        <f aca="false">G85/MAX(C85:H85)*100</f>
        <v>77.8705636743215</v>
      </c>
      <c r="T85" s="4" t="n">
        <f aca="false">H85/MAX(C85:H85)*100</f>
        <v>62.4217118997912</v>
      </c>
      <c r="U85" s="1" t="n">
        <v>350</v>
      </c>
      <c r="V85" s="6" t="s">
        <v>324</v>
      </c>
      <c r="W85" s="1" t="s">
        <v>282</v>
      </c>
    </row>
    <row r="86" customFormat="false" ht="15" hidden="false" customHeight="false" outlineLevel="0" collapsed="false">
      <c r="A86" s="1" t="s">
        <v>325</v>
      </c>
      <c r="B86" s="2" t="s">
        <v>326</v>
      </c>
      <c r="C86" s="1" t="n">
        <v>47</v>
      </c>
      <c r="D86" s="1" t="n">
        <v>74</v>
      </c>
      <c r="E86" s="1" t="n">
        <v>53</v>
      </c>
      <c r="F86" s="1" t="n">
        <v>60</v>
      </c>
      <c r="G86" s="1" t="n">
        <v>96</v>
      </c>
      <c r="H86" s="1" t="n">
        <v>53</v>
      </c>
      <c r="I86" s="1" t="n">
        <f aca="false">AVERAGE(C86:H86)</f>
        <v>63.8333333333333</v>
      </c>
      <c r="J86" s="1" t="n">
        <f aca="false">VAR(C86:H86)</f>
        <v>334.166666666667</v>
      </c>
      <c r="K86" s="1" t="n">
        <f aca="false">STDEV(C86:H86)</f>
        <v>18.2802261109284</v>
      </c>
      <c r="L86" s="3" t="n">
        <f aca="false">K86/I86*100</f>
        <v>28.6374299387911</v>
      </c>
      <c r="M86" s="1" t="n">
        <f aca="false">MIN(C86:H86)</f>
        <v>47</v>
      </c>
      <c r="N86" s="1" t="n">
        <f aca="false">MAX(C86:H86)</f>
        <v>96</v>
      </c>
      <c r="O86" s="4" t="n">
        <f aca="false">C86/MAX(C86:H86)*100</f>
        <v>48.9583333333333</v>
      </c>
      <c r="P86" s="4" t="n">
        <f aca="false">D86/MAX(C86:H86)*100</f>
        <v>77.0833333333333</v>
      </c>
      <c r="Q86" s="4" t="n">
        <f aca="false">E86/MAX(C86:H86)*100</f>
        <v>55.2083333333333</v>
      </c>
      <c r="R86" s="4" t="n">
        <f aca="false">F86/MAX(C86:H86)*100</f>
        <v>62.5</v>
      </c>
      <c r="S86" s="4" t="n">
        <f aca="false">G86/MAX(C86:H86)*100</f>
        <v>100</v>
      </c>
      <c r="T86" s="4" t="n">
        <f aca="false">H86/MAX(C86:H86)*100</f>
        <v>55.2083333333333</v>
      </c>
      <c r="U86" s="4" t="n">
        <v>65</v>
      </c>
      <c r="V86" s="6" t="s">
        <v>327</v>
      </c>
      <c r="W86" s="1" t="s">
        <v>109</v>
      </c>
    </row>
    <row r="87" customFormat="false" ht="15" hidden="false" customHeight="false" outlineLevel="0" collapsed="false">
      <c r="A87" s="1" t="s">
        <v>328</v>
      </c>
      <c r="B87" s="2" t="s">
        <v>329</v>
      </c>
      <c r="C87" s="1" t="n">
        <v>252</v>
      </c>
      <c r="D87" s="1" t="n">
        <v>149</v>
      </c>
      <c r="E87" s="1" t="n">
        <v>107</v>
      </c>
      <c r="F87" s="1" t="n">
        <v>175</v>
      </c>
      <c r="G87" s="1" t="n">
        <v>180</v>
      </c>
      <c r="H87" s="1" t="n">
        <v>149</v>
      </c>
      <c r="I87" s="1" t="n">
        <f aca="false">AVERAGE(C87:H87)</f>
        <v>168.666666666667</v>
      </c>
      <c r="J87" s="1" t="n">
        <f aca="false">VAR(C87:H87)</f>
        <v>2337.86666666667</v>
      </c>
      <c r="K87" s="1" t="n">
        <f aca="false">STDEV(C87:H87)</f>
        <v>48.3514908422343</v>
      </c>
      <c r="L87" s="3" t="n">
        <f aca="false">K87/I87*100</f>
        <v>28.6668918036962</v>
      </c>
      <c r="M87" s="1" t="n">
        <f aca="false">MIN(C87:H87)</f>
        <v>107</v>
      </c>
      <c r="N87" s="1" t="n">
        <f aca="false">MAX(C87:H87)</f>
        <v>252</v>
      </c>
      <c r="O87" s="4" t="n">
        <f aca="false">C87/MAX(C87:H87)*100</f>
        <v>100</v>
      </c>
      <c r="P87" s="4" t="n">
        <f aca="false">D87/MAX(C87:H87)*100</f>
        <v>59.1269841269841</v>
      </c>
      <c r="Q87" s="4" t="n">
        <f aca="false">E87/MAX(C87:H87)*100</f>
        <v>42.4603174603175</v>
      </c>
      <c r="R87" s="4" t="n">
        <f aca="false">F87/MAX(C87:H87)*100</f>
        <v>69.4444444444444</v>
      </c>
      <c r="S87" s="4" t="n">
        <f aca="false">G87/MAX(C87:H87)*100</f>
        <v>71.4285714285714</v>
      </c>
      <c r="T87" s="4" t="n">
        <f aca="false">H87/MAX(C87:H87)*100</f>
        <v>59.1269841269841</v>
      </c>
      <c r="U87" s="4" t="n">
        <v>165</v>
      </c>
      <c r="V87" s="6" t="s">
        <v>330</v>
      </c>
      <c r="W87" s="1" t="s">
        <v>331</v>
      </c>
    </row>
    <row r="88" customFormat="false" ht="15" hidden="false" customHeight="false" outlineLevel="0" collapsed="false">
      <c r="A88" s="1" t="s">
        <v>332</v>
      </c>
      <c r="B88" s="2" t="s">
        <v>333</v>
      </c>
      <c r="C88" s="1" t="n">
        <v>821</v>
      </c>
      <c r="D88" s="1" t="n">
        <v>645</v>
      </c>
      <c r="E88" s="1" t="n">
        <v>734</v>
      </c>
      <c r="F88" s="1" t="n">
        <v>582</v>
      </c>
      <c r="G88" s="1" t="n">
        <v>1241</v>
      </c>
      <c r="H88" s="1" t="n">
        <v>856</v>
      </c>
      <c r="I88" s="1" t="n">
        <f aca="false">AVERAGE(C88:H88)</f>
        <v>813.166666666667</v>
      </c>
      <c r="J88" s="1" t="n">
        <f aca="false">VAR(C88:H88)</f>
        <v>54584.5666666667</v>
      </c>
      <c r="K88" s="1" t="n">
        <f aca="false">STDEV(C88:H88)</f>
        <v>233.633402292281</v>
      </c>
      <c r="L88" s="3" t="n">
        <f aca="false">K88/I88*100</f>
        <v>28.7313058773045</v>
      </c>
      <c r="M88" s="1" t="n">
        <f aca="false">MIN(C88:H88)</f>
        <v>582</v>
      </c>
      <c r="N88" s="1" t="n">
        <f aca="false">MAX(C88:H88)</f>
        <v>1241</v>
      </c>
      <c r="O88" s="4" t="n">
        <f aca="false">C88/MAX(C88:H88)*100</f>
        <v>66.1563255439162</v>
      </c>
      <c r="P88" s="4" t="n">
        <f aca="false">D88/MAX(C88:H88)*100</f>
        <v>51.9742143432716</v>
      </c>
      <c r="Q88" s="4" t="n">
        <f aca="false">E88/MAX(C88:H88)*100</f>
        <v>59.1458501208703</v>
      </c>
      <c r="R88" s="4" t="n">
        <f aca="false">F88/MAX(C88:H88)*100</f>
        <v>46.897663174859</v>
      </c>
      <c r="S88" s="4" t="n">
        <f aca="false">G88/MAX(C88:H88)*100</f>
        <v>100</v>
      </c>
      <c r="T88" s="4" t="n">
        <f aca="false">H88/MAX(C88:H88)*100</f>
        <v>68.9766317485898</v>
      </c>
      <c r="U88" s="1" t="n">
        <v>924</v>
      </c>
      <c r="V88" s="6" t="s">
        <v>334</v>
      </c>
      <c r="W88" s="1" t="s">
        <v>159</v>
      </c>
    </row>
    <row r="89" customFormat="false" ht="12.75" hidden="false" customHeight="false" outlineLevel="0" collapsed="false">
      <c r="A89" s="1" t="s">
        <v>335</v>
      </c>
      <c r="B89" s="9" t="s">
        <v>336</v>
      </c>
      <c r="C89" s="1" t="n">
        <v>126</v>
      </c>
      <c r="D89" s="1" t="n">
        <v>107</v>
      </c>
      <c r="E89" s="1" t="n">
        <v>179</v>
      </c>
      <c r="F89" s="1" t="n">
        <v>139</v>
      </c>
      <c r="G89" s="1" t="n">
        <v>70</v>
      </c>
      <c r="H89" s="1" t="n">
        <v>139</v>
      </c>
      <c r="I89" s="1" t="n">
        <f aca="false">AVERAGE(C89:H89)</f>
        <v>126.666666666667</v>
      </c>
      <c r="J89" s="1" t="n">
        <f aca="false">VAR(C89:H89)</f>
        <v>1328.26666666667</v>
      </c>
      <c r="K89" s="1" t="n">
        <f aca="false">STDEV(C89:H89)</f>
        <v>36.4453929415868</v>
      </c>
      <c r="L89" s="3" t="n">
        <f aca="false">K89/I89*100</f>
        <v>28.7726786380949</v>
      </c>
      <c r="M89" s="1" t="n">
        <f aca="false">MIN(C89:H89)</f>
        <v>70</v>
      </c>
      <c r="N89" s="1" t="n">
        <f aca="false">MAX(C89:H89)</f>
        <v>179</v>
      </c>
      <c r="O89" s="4" t="n">
        <f aca="false">C89/MAX(C89:H89)*100</f>
        <v>70.391061452514</v>
      </c>
      <c r="P89" s="4" t="n">
        <f aca="false">D89/MAX(C89:H89)*100</f>
        <v>59.7765363128492</v>
      </c>
      <c r="Q89" s="4" t="n">
        <f aca="false">E89/MAX(C89:H89)*100</f>
        <v>100</v>
      </c>
      <c r="R89" s="4" t="n">
        <f aca="false">F89/MAX(C89:H89)*100</f>
        <v>77.6536312849162</v>
      </c>
      <c r="S89" s="4" t="n">
        <f aca="false">G89/MAX(C89:H89)*100</f>
        <v>39.1061452513967</v>
      </c>
      <c r="T89" s="4" t="n">
        <f aca="false">H89/MAX(C89:H89)*100</f>
        <v>77.6536312849162</v>
      </c>
      <c r="U89" s="4" t="n">
        <v>132</v>
      </c>
      <c r="V89" s="6" t="s">
        <v>337</v>
      </c>
      <c r="W89" s="1" t="s">
        <v>89</v>
      </c>
    </row>
    <row r="90" customFormat="false" ht="15" hidden="false" customHeight="false" outlineLevel="0" collapsed="false">
      <c r="A90" s="1" t="s">
        <v>338</v>
      </c>
      <c r="B90" s="2" t="s">
        <v>52</v>
      </c>
      <c r="C90" s="1" t="n">
        <v>142</v>
      </c>
      <c r="D90" s="1" t="n">
        <v>115</v>
      </c>
      <c r="E90" s="1" t="n">
        <v>89</v>
      </c>
      <c r="F90" s="1" t="n">
        <v>78</v>
      </c>
      <c r="G90" s="1" t="n">
        <v>115</v>
      </c>
      <c r="H90" s="1" t="n">
        <v>171</v>
      </c>
      <c r="I90" s="1" t="n">
        <f aca="false">AVERAGE(C90:H90)</f>
        <v>118.333333333333</v>
      </c>
      <c r="J90" s="1" t="n">
        <f aca="false">VAR(C90:H90)</f>
        <v>1168.66666666667</v>
      </c>
      <c r="K90" s="1" t="n">
        <f aca="false">STDEV(C90:H90)</f>
        <v>34.1857670188438</v>
      </c>
      <c r="L90" s="3" t="n">
        <f aca="false">K90/I90*100</f>
        <v>28.8893805793046</v>
      </c>
      <c r="M90" s="1" t="n">
        <f aca="false">MIN(C90:H90)</f>
        <v>78</v>
      </c>
      <c r="N90" s="1" t="n">
        <f aca="false">MAX(C90:H90)</f>
        <v>171</v>
      </c>
      <c r="O90" s="4" t="n">
        <f aca="false">C90/MAX(C90:H90)*100</f>
        <v>83.0409356725146</v>
      </c>
      <c r="P90" s="4" t="n">
        <f aca="false">D90/MAX(C90:H90)*100</f>
        <v>67.2514619883041</v>
      </c>
      <c r="Q90" s="4" t="n">
        <f aca="false">E90/MAX(C90:H90)*100</f>
        <v>52.046783625731</v>
      </c>
      <c r="R90" s="4" t="n">
        <f aca="false">F90/MAX(C90:H90)*100</f>
        <v>45.6140350877193</v>
      </c>
      <c r="S90" s="4" t="n">
        <f aca="false">G90/MAX(C90:H90)*100</f>
        <v>67.2514619883041</v>
      </c>
      <c r="T90" s="4" t="n">
        <f aca="false">H90/MAX(C90:H90)*100</f>
        <v>100</v>
      </c>
      <c r="U90" s="4" t="n">
        <v>96</v>
      </c>
      <c r="V90" s="6" t="s">
        <v>339</v>
      </c>
      <c r="W90" s="1" t="s">
        <v>340</v>
      </c>
    </row>
    <row r="91" customFormat="false" ht="15" hidden="false" customHeight="false" outlineLevel="0" collapsed="false">
      <c r="A91" s="1" t="s">
        <v>341</v>
      </c>
      <c r="B91" s="2" t="s">
        <v>342</v>
      </c>
      <c r="C91" s="1" t="n">
        <v>78</v>
      </c>
      <c r="D91" s="1" t="n">
        <v>107</v>
      </c>
      <c r="E91" s="1" t="n">
        <v>55</v>
      </c>
      <c r="F91" s="1" t="n">
        <v>90</v>
      </c>
      <c r="G91" s="1" t="n">
        <v>135</v>
      </c>
      <c r="H91" s="1" t="n">
        <v>107</v>
      </c>
      <c r="I91" s="1" t="n">
        <f aca="false">AVERAGE(C91:H91)</f>
        <v>95.3333333333333</v>
      </c>
      <c r="J91" s="1" t="n">
        <f aca="false">VAR(C91:H91)</f>
        <v>760.266666666667</v>
      </c>
      <c r="K91" s="1" t="n">
        <f aca="false">STDEV(C91:H91)</f>
        <v>27.5729335883338</v>
      </c>
      <c r="L91" s="3" t="n">
        <f aca="false">K91/I91*100</f>
        <v>28.9226576101404</v>
      </c>
      <c r="M91" s="1" t="n">
        <f aca="false">MIN(C91:H91)</f>
        <v>55</v>
      </c>
      <c r="N91" s="1" t="n">
        <f aca="false">MAX(C91:H91)</f>
        <v>135</v>
      </c>
      <c r="O91" s="4" t="n">
        <f aca="false">C91/MAX(C91:H91)*100</f>
        <v>57.7777777777778</v>
      </c>
      <c r="P91" s="4" t="n">
        <f aca="false">D91/MAX(C91:H91)*100</f>
        <v>79.2592592592593</v>
      </c>
      <c r="Q91" s="4" t="n">
        <f aca="false">E91/MAX(C91:H91)*100</f>
        <v>40.7407407407407</v>
      </c>
      <c r="R91" s="4" t="n">
        <f aca="false">F91/MAX(C91:H91)*100</f>
        <v>66.6666666666667</v>
      </c>
      <c r="S91" s="4" t="n">
        <f aca="false">G91/MAX(C91:H91)*100</f>
        <v>100</v>
      </c>
      <c r="T91" s="4" t="n">
        <f aca="false">H91/MAX(C91:H91)*100</f>
        <v>79.2592592592593</v>
      </c>
      <c r="U91" s="4" t="n">
        <v>87</v>
      </c>
      <c r="V91" s="6" t="s">
        <v>343</v>
      </c>
      <c r="W91" s="1" t="s">
        <v>344</v>
      </c>
    </row>
    <row r="92" customFormat="false" ht="15" hidden="false" customHeight="false" outlineLevel="0" collapsed="false">
      <c r="A92" s="1" t="s">
        <v>345</v>
      </c>
      <c r="B92" s="2" t="s">
        <v>346</v>
      </c>
      <c r="C92" s="1" t="n">
        <v>205</v>
      </c>
      <c r="D92" s="1" t="n">
        <v>289</v>
      </c>
      <c r="E92" s="1" t="n">
        <v>197</v>
      </c>
      <c r="F92" s="1" t="n">
        <v>242</v>
      </c>
      <c r="G92" s="1" t="n">
        <v>173</v>
      </c>
      <c r="H92" s="1" t="n">
        <v>116</v>
      </c>
      <c r="I92" s="1" t="n">
        <f aca="false">AVERAGE(C92:H92)</f>
        <v>203.666666666667</v>
      </c>
      <c r="J92" s="1" t="n">
        <f aca="false">VAR(C92:H92)</f>
        <v>3484.66666666667</v>
      </c>
      <c r="K92" s="1" t="n">
        <f aca="false">STDEV(C92:H92)</f>
        <v>59.0310652679305</v>
      </c>
      <c r="L92" s="3" t="n">
        <f aca="false">K92/I92*100</f>
        <v>28.9841564326991</v>
      </c>
      <c r="M92" s="1" t="n">
        <f aca="false">MIN(C92:H92)</f>
        <v>116</v>
      </c>
      <c r="N92" s="1" t="n">
        <f aca="false">MAX(C92:H92)</f>
        <v>289</v>
      </c>
      <c r="O92" s="4" t="n">
        <f aca="false">C92/MAX(C92:H92)*100</f>
        <v>70.9342560553633</v>
      </c>
      <c r="P92" s="4" t="n">
        <f aca="false">D92/MAX(C92:H92)*100</f>
        <v>100</v>
      </c>
      <c r="Q92" s="4" t="n">
        <f aca="false">E92/MAX(C92:H92)*100</f>
        <v>68.1660899653979</v>
      </c>
      <c r="R92" s="4" t="n">
        <f aca="false">F92/MAX(C92:H92)*100</f>
        <v>83.7370242214533</v>
      </c>
      <c r="S92" s="4" t="n">
        <f aca="false">G92/MAX(C92:H92)*100</f>
        <v>59.8615916955017</v>
      </c>
      <c r="T92" s="4" t="n">
        <f aca="false">H92/MAX(C92:H92)*100</f>
        <v>40.1384083044983</v>
      </c>
      <c r="U92" s="1" t="n">
        <v>197</v>
      </c>
      <c r="V92" s="6" t="s">
        <v>347</v>
      </c>
      <c r="W92" s="1" t="s">
        <v>93</v>
      </c>
    </row>
    <row r="93" customFormat="false" ht="15" hidden="false" customHeight="false" outlineLevel="0" collapsed="false">
      <c r="A93" s="1" t="s">
        <v>348</v>
      </c>
      <c r="B93" s="2" t="s">
        <v>52</v>
      </c>
      <c r="C93" s="1" t="n">
        <v>94</v>
      </c>
      <c r="D93" s="1" t="n">
        <v>82</v>
      </c>
      <c r="E93" s="1" t="n">
        <v>53</v>
      </c>
      <c r="F93" s="1" t="n">
        <v>103</v>
      </c>
      <c r="G93" s="1" t="n">
        <v>51</v>
      </c>
      <c r="H93" s="1" t="n">
        <v>64</v>
      </c>
      <c r="I93" s="1" t="n">
        <f aca="false">AVERAGE(C93:H93)</f>
        <v>74.5</v>
      </c>
      <c r="J93" s="1" t="n">
        <f aca="false">VAR(C93:H93)</f>
        <v>474.7</v>
      </c>
      <c r="K93" s="1" t="n">
        <f aca="false">STDEV(C93:H93)</f>
        <v>21.7876111586378</v>
      </c>
      <c r="L93" s="3" t="n">
        <f aca="false">K93/I93*100</f>
        <v>29.2451156491783</v>
      </c>
      <c r="M93" s="1" t="n">
        <f aca="false">MIN(C93:H93)</f>
        <v>51</v>
      </c>
      <c r="N93" s="1" t="n">
        <f aca="false">MAX(C93:H93)</f>
        <v>103</v>
      </c>
      <c r="O93" s="4" t="n">
        <f aca="false">C93/MAX(C93:H93)*100</f>
        <v>91.2621359223301</v>
      </c>
      <c r="P93" s="4" t="n">
        <f aca="false">D93/MAX(C93:H93)*100</f>
        <v>79.6116504854369</v>
      </c>
      <c r="Q93" s="4" t="n">
        <f aca="false">E93/MAX(C93:H93)*100</f>
        <v>51.4563106796117</v>
      </c>
      <c r="R93" s="4" t="n">
        <f aca="false">F93/MAX(C93:H93)*100</f>
        <v>100</v>
      </c>
      <c r="S93" s="4" t="n">
        <f aca="false">G93/MAX(C93:H93)*100</f>
        <v>49.5145631067961</v>
      </c>
      <c r="T93" s="4" t="n">
        <f aca="false">H93/MAX(C93:H93)*100</f>
        <v>62.1359223300971</v>
      </c>
      <c r="U93" s="4" t="n">
        <v>80</v>
      </c>
      <c r="V93" s="6" t="s">
        <v>349</v>
      </c>
      <c r="W93" s="1" t="s">
        <v>93</v>
      </c>
    </row>
    <row r="94" customFormat="false" ht="15" hidden="false" customHeight="false" outlineLevel="0" collapsed="false">
      <c r="A94" s="1" t="s">
        <v>350</v>
      </c>
      <c r="B94" s="2" t="s">
        <v>351</v>
      </c>
      <c r="C94" s="1" t="n">
        <v>157</v>
      </c>
      <c r="D94" s="1" t="n">
        <v>223</v>
      </c>
      <c r="E94" s="1" t="n">
        <v>109</v>
      </c>
      <c r="F94" s="1" t="n">
        <v>248</v>
      </c>
      <c r="G94" s="1" t="n">
        <v>263</v>
      </c>
      <c r="H94" s="1" t="n">
        <v>192</v>
      </c>
      <c r="I94" s="1" t="n">
        <f aca="false">AVERAGE(C94:H94)</f>
        <v>198.666666666667</v>
      </c>
      <c r="J94" s="1" t="n">
        <f aca="false">VAR(C94:H94)</f>
        <v>3397.06666666667</v>
      </c>
      <c r="K94" s="1" t="n">
        <f aca="false">STDEV(C94:H94)</f>
        <v>58.2843603951066</v>
      </c>
      <c r="L94" s="3" t="n">
        <f aca="false">K94/I94*100</f>
        <v>29.3377652995503</v>
      </c>
      <c r="M94" s="1" t="n">
        <f aca="false">MIN(C94:H94)</f>
        <v>109</v>
      </c>
      <c r="N94" s="1" t="n">
        <f aca="false">MAX(C94:H94)</f>
        <v>263</v>
      </c>
      <c r="O94" s="4" t="n">
        <f aca="false">C94/MAX(C94:H94)*100</f>
        <v>59.6958174904943</v>
      </c>
      <c r="P94" s="4" t="n">
        <f aca="false">D94/MAX(C94:H94)*100</f>
        <v>84.7908745247148</v>
      </c>
      <c r="Q94" s="4" t="n">
        <f aca="false">E94/MAX(C94:H94)*100</f>
        <v>41.4448669201521</v>
      </c>
      <c r="R94" s="4" t="n">
        <f aca="false">F94/MAX(C94:H94)*100</f>
        <v>94.2965779467681</v>
      </c>
      <c r="S94" s="4" t="n">
        <f aca="false">G94/MAX(C94:H94)*100</f>
        <v>100</v>
      </c>
      <c r="T94" s="4" t="n">
        <f aca="false">H94/MAX(C94:H94)*100</f>
        <v>73.0038022813688</v>
      </c>
      <c r="U94" s="4" t="n">
        <v>168</v>
      </c>
      <c r="V94" s="6" t="s">
        <v>352</v>
      </c>
      <c r="W94" s="1" t="s">
        <v>155</v>
      </c>
    </row>
    <row r="95" customFormat="false" ht="15" hidden="false" customHeight="false" outlineLevel="0" collapsed="false">
      <c r="A95" s="1" t="s">
        <v>353</v>
      </c>
      <c r="B95" s="2" t="s">
        <v>354</v>
      </c>
      <c r="C95" s="1" t="n">
        <v>3805</v>
      </c>
      <c r="D95" s="1" t="n">
        <v>4868</v>
      </c>
      <c r="E95" s="1" t="n">
        <v>1980</v>
      </c>
      <c r="F95" s="1" t="n">
        <v>3729</v>
      </c>
      <c r="G95" s="1" t="n">
        <v>3937</v>
      </c>
      <c r="H95" s="1" t="n">
        <v>2590</v>
      </c>
      <c r="I95" s="1" t="n">
        <f aca="false">AVERAGE(C95:H95)</f>
        <v>3484.83333333333</v>
      </c>
      <c r="J95" s="1" t="n">
        <f aca="false">VAR(C95:H95)</f>
        <v>1068995.76666667</v>
      </c>
      <c r="K95" s="1" t="n">
        <f aca="false">STDEV(C95:H95)</f>
        <v>1033.92251482723</v>
      </c>
      <c r="L95" s="3" t="n">
        <f aca="false">K95/I95*100</f>
        <v>29.6692098568243</v>
      </c>
      <c r="M95" s="1" t="n">
        <f aca="false">MIN(C95:H95)</f>
        <v>1980</v>
      </c>
      <c r="N95" s="1" t="n">
        <f aca="false">MAX(C95:H95)</f>
        <v>4868</v>
      </c>
      <c r="O95" s="4" t="n">
        <f aca="false">C95/MAX(C95:H95)*100</f>
        <v>78.1635168447001</v>
      </c>
      <c r="P95" s="4" t="n">
        <f aca="false">D95/MAX(C95:H95)*100</f>
        <v>100</v>
      </c>
      <c r="Q95" s="4" t="n">
        <f aca="false">E95/MAX(C95:H95)*100</f>
        <v>40.6737880032868</v>
      </c>
      <c r="R95" s="4" t="n">
        <f aca="false">F95/MAX(C95:H95)*100</f>
        <v>76.6023007395234</v>
      </c>
      <c r="S95" s="4" t="n">
        <f aca="false">G95/MAX(C95:H95)*100</f>
        <v>80.8751027115859</v>
      </c>
      <c r="T95" s="4" t="n">
        <f aca="false">H95/MAX(C95:H95)*100</f>
        <v>53.2046014790468</v>
      </c>
      <c r="U95" s="4" t="n">
        <v>3026</v>
      </c>
      <c r="V95" s="5" t="s">
        <v>355</v>
      </c>
      <c r="W95" s="1" t="s">
        <v>356</v>
      </c>
    </row>
    <row r="96" customFormat="false" ht="15" hidden="false" customHeight="false" outlineLevel="0" collapsed="false">
      <c r="A96" s="1" t="s">
        <v>357</v>
      </c>
      <c r="B96" s="2" t="s">
        <v>358</v>
      </c>
      <c r="C96" s="1" t="n">
        <v>126</v>
      </c>
      <c r="D96" s="1" t="n">
        <v>140</v>
      </c>
      <c r="E96" s="1" t="n">
        <v>89</v>
      </c>
      <c r="F96" s="1" t="n">
        <v>60</v>
      </c>
      <c r="G96" s="1" t="n">
        <v>141</v>
      </c>
      <c r="H96" s="1" t="n">
        <v>96</v>
      </c>
      <c r="I96" s="1" t="n">
        <f aca="false">AVERAGE(C96:H96)</f>
        <v>108.666666666667</v>
      </c>
      <c r="J96" s="1" t="n">
        <f aca="false">VAR(C96:H96)</f>
        <v>1048.66666666667</v>
      </c>
      <c r="K96" s="1" t="n">
        <f aca="false">STDEV(C96:H96)</f>
        <v>32.3831231765354</v>
      </c>
      <c r="L96" s="3" t="n">
        <f aca="false">K96/I96*100</f>
        <v>29.8004201011062</v>
      </c>
      <c r="M96" s="1" t="n">
        <f aca="false">MIN(C96:H96)</f>
        <v>60</v>
      </c>
      <c r="N96" s="1" t="n">
        <f aca="false">MAX(C96:H96)</f>
        <v>141</v>
      </c>
      <c r="O96" s="4" t="n">
        <f aca="false">C96/MAX(C96:H96)*100</f>
        <v>89.3617021276596</v>
      </c>
      <c r="P96" s="4" t="n">
        <f aca="false">D96/MAX(C96:H96)*100</f>
        <v>99.290780141844</v>
      </c>
      <c r="Q96" s="4" t="n">
        <f aca="false">E96/MAX(C96:H96)*100</f>
        <v>63.1205673758865</v>
      </c>
      <c r="R96" s="4" t="n">
        <f aca="false">F96/MAX(C96:H96)*100</f>
        <v>42.5531914893617</v>
      </c>
      <c r="S96" s="4" t="n">
        <f aca="false">G96/MAX(C96:H96)*100</f>
        <v>100</v>
      </c>
      <c r="T96" s="4" t="n">
        <f aca="false">H96/MAX(C96:H96)*100</f>
        <v>68.0851063829787</v>
      </c>
      <c r="U96" s="4" t="n">
        <v>114</v>
      </c>
      <c r="V96" s="6" t="s">
        <v>359</v>
      </c>
      <c r="W96" s="1" t="s">
        <v>360</v>
      </c>
    </row>
    <row r="97" customFormat="false" ht="15" hidden="false" customHeight="false" outlineLevel="0" collapsed="false">
      <c r="A97" s="1" t="s">
        <v>361</v>
      </c>
      <c r="B97" s="2" t="s">
        <v>362</v>
      </c>
      <c r="C97" s="1" t="n">
        <v>126</v>
      </c>
      <c r="D97" s="1" t="n">
        <v>264</v>
      </c>
      <c r="E97" s="1" t="n">
        <v>161</v>
      </c>
      <c r="F97" s="1" t="n">
        <v>303</v>
      </c>
      <c r="G97" s="1" t="n">
        <v>238</v>
      </c>
      <c r="H97" s="1" t="n">
        <v>224</v>
      </c>
      <c r="I97" s="1" t="n">
        <f aca="false">AVERAGE(C97:H97)</f>
        <v>219.333333333333</v>
      </c>
      <c r="J97" s="1" t="n">
        <f aca="false">VAR(C97:H97)</f>
        <v>4295.86666666667</v>
      </c>
      <c r="K97" s="1" t="n">
        <f aca="false">STDEV(C97:H97)</f>
        <v>65.5428612944741</v>
      </c>
      <c r="L97" s="3" t="n">
        <f aca="false">K97/I97*100</f>
        <v>29.8827635081189</v>
      </c>
      <c r="M97" s="1" t="n">
        <f aca="false">MIN(C97:H97)</f>
        <v>126</v>
      </c>
      <c r="N97" s="1" t="n">
        <f aca="false">MAX(C97:H97)</f>
        <v>303</v>
      </c>
      <c r="O97" s="4" t="n">
        <f aca="false">C97/MAX(C97:H97)*100</f>
        <v>41.5841584158416</v>
      </c>
      <c r="P97" s="4" t="n">
        <f aca="false">D97/MAX(C97:H97)*100</f>
        <v>87.1287128712871</v>
      </c>
      <c r="Q97" s="4" t="n">
        <f aca="false">E97/MAX(C97:H97)*100</f>
        <v>53.1353135313531</v>
      </c>
      <c r="R97" s="4" t="n">
        <f aca="false">F97/MAX(C97:H97)*100</f>
        <v>100</v>
      </c>
      <c r="S97" s="4" t="n">
        <f aca="false">G97/MAX(C97:H97)*100</f>
        <v>78.5478547854786</v>
      </c>
      <c r="T97" s="4" t="n">
        <f aca="false">H97/MAX(C97:H97)*100</f>
        <v>73.9273927392739</v>
      </c>
      <c r="U97" s="1" t="n">
        <v>218</v>
      </c>
      <c r="V97" s="6" t="s">
        <v>363</v>
      </c>
      <c r="W97" s="1" t="s">
        <v>172</v>
      </c>
    </row>
    <row r="98" customFormat="false" ht="15" hidden="false" customHeight="false" outlineLevel="0" collapsed="false">
      <c r="A98" s="1" t="s">
        <v>364</v>
      </c>
      <c r="B98" s="2" t="s">
        <v>52</v>
      </c>
      <c r="C98" s="1" t="n">
        <v>742</v>
      </c>
      <c r="D98" s="1" t="n">
        <v>538</v>
      </c>
      <c r="E98" s="1" t="n">
        <v>439</v>
      </c>
      <c r="F98" s="1" t="n">
        <v>1006</v>
      </c>
      <c r="G98" s="1" t="n">
        <v>572</v>
      </c>
      <c r="H98" s="1" t="n">
        <v>727</v>
      </c>
      <c r="I98" s="1" t="n">
        <f aca="false">AVERAGE(C98:H98)</f>
        <v>670.666666666667</v>
      </c>
      <c r="J98" s="1" t="n">
        <f aca="false">VAR(C98:H98)</f>
        <v>40343.0666666667</v>
      </c>
      <c r="K98" s="1" t="n">
        <f aca="false">STDEV(C98:H98)</f>
        <v>200.855835530528</v>
      </c>
      <c r="L98" s="3" t="n">
        <f aca="false">K98/I98*100</f>
        <v>29.9486832301981</v>
      </c>
      <c r="M98" s="1" t="n">
        <f aca="false">MIN(C98:H98)</f>
        <v>439</v>
      </c>
      <c r="N98" s="1" t="n">
        <f aca="false">MAX(C98:H98)</f>
        <v>1006</v>
      </c>
      <c r="O98" s="4" t="n">
        <f aca="false">C98/MAX(C98:H98)*100</f>
        <v>73.7574552683897</v>
      </c>
      <c r="P98" s="4" t="n">
        <f aca="false">D98/MAX(C98:H98)*100</f>
        <v>53.4791252485089</v>
      </c>
      <c r="Q98" s="4" t="n">
        <f aca="false">E98/MAX(C98:H98)*100</f>
        <v>43.6381709741551</v>
      </c>
      <c r="R98" s="4" t="n">
        <f aca="false">F98/MAX(C98:H98)*100</f>
        <v>100</v>
      </c>
      <c r="S98" s="4" t="n">
        <f aca="false">G98/MAX(C98:H98)*100</f>
        <v>56.8588469184891</v>
      </c>
      <c r="T98" s="4" t="n">
        <f aca="false">H98/MAX(C98:H98)*100</f>
        <v>72.2664015904573</v>
      </c>
      <c r="U98" s="1" t="n">
        <v>603</v>
      </c>
      <c r="V98" s="6" t="s">
        <v>365</v>
      </c>
      <c r="W98" s="1" t="s">
        <v>366</v>
      </c>
    </row>
    <row r="99" customFormat="false" ht="15" hidden="false" customHeight="false" outlineLevel="0" collapsed="false">
      <c r="A99" s="1" t="s">
        <v>367</v>
      </c>
      <c r="B99" s="2" t="s">
        <v>368</v>
      </c>
      <c r="C99" s="1" t="n">
        <v>126</v>
      </c>
      <c r="D99" s="1" t="n">
        <v>99</v>
      </c>
      <c r="E99" s="1" t="n">
        <v>197</v>
      </c>
      <c r="F99" s="1" t="n">
        <v>157</v>
      </c>
      <c r="G99" s="1" t="n">
        <v>180</v>
      </c>
      <c r="H99" s="1" t="n">
        <v>94</v>
      </c>
      <c r="I99" s="1" t="n">
        <f aca="false">AVERAGE(C99:H99)</f>
        <v>142.166666666667</v>
      </c>
      <c r="J99" s="1" t="n">
        <f aca="false">VAR(C99:H99)</f>
        <v>1820.56666666667</v>
      </c>
      <c r="K99" s="1" t="n">
        <f aca="false">STDEV(C99:H99)</f>
        <v>42.6680989342936</v>
      </c>
      <c r="L99" s="3" t="n">
        <f aca="false">K99/I99*100</f>
        <v>30.0127307861385</v>
      </c>
      <c r="M99" s="1" t="n">
        <f aca="false">MIN(C99:H99)</f>
        <v>94</v>
      </c>
      <c r="N99" s="1" t="n">
        <f aca="false">MAX(C99:H99)</f>
        <v>197</v>
      </c>
      <c r="O99" s="4" t="n">
        <f aca="false">C99/MAX(C99:H99)*100</f>
        <v>63.9593908629442</v>
      </c>
      <c r="P99" s="4" t="n">
        <f aca="false">D99/MAX(C99:H99)*100</f>
        <v>50.253807106599</v>
      </c>
      <c r="Q99" s="4" t="n">
        <f aca="false">E99/MAX(C99:H99)*100</f>
        <v>100</v>
      </c>
      <c r="R99" s="4" t="n">
        <f aca="false">F99/MAX(C99:H99)*100</f>
        <v>79.6954314720812</v>
      </c>
      <c r="S99" s="4" t="n">
        <f aca="false">G99/MAX(C99:H99)*100</f>
        <v>91.3705583756345</v>
      </c>
      <c r="T99" s="4" t="n">
        <f aca="false">H99/MAX(C99:H99)*100</f>
        <v>47.7157360406091</v>
      </c>
      <c r="U99" s="4" t="n">
        <v>143</v>
      </c>
      <c r="V99" s="6" t="s">
        <v>369</v>
      </c>
      <c r="W99" s="1" t="s">
        <v>370</v>
      </c>
    </row>
    <row r="100" customFormat="false" ht="15" hidden="false" customHeight="false" outlineLevel="0" collapsed="false">
      <c r="A100" s="1" t="s">
        <v>371</v>
      </c>
      <c r="B100" s="2" t="s">
        <v>372</v>
      </c>
      <c r="C100" s="1" t="n">
        <v>78</v>
      </c>
      <c r="D100" s="1" t="n">
        <v>57</v>
      </c>
      <c r="E100" s="1" t="n">
        <v>107</v>
      </c>
      <c r="F100" s="1" t="n">
        <v>66</v>
      </c>
      <c r="G100" s="1" t="n">
        <v>45</v>
      </c>
      <c r="H100" s="1" t="n">
        <v>85</v>
      </c>
      <c r="I100" s="1" t="n">
        <f aca="false">AVERAGE(C100:H100)</f>
        <v>73</v>
      </c>
      <c r="J100" s="1" t="n">
        <f aca="false">VAR(C100:H100)</f>
        <v>482.8</v>
      </c>
      <c r="K100" s="1" t="n">
        <f aca="false">STDEV(C100:H100)</f>
        <v>21.9727103471556</v>
      </c>
      <c r="L100" s="3" t="n">
        <f aca="false">K100/I100*100</f>
        <v>30.0996032152817</v>
      </c>
      <c r="M100" s="1" t="n">
        <f aca="false">MIN(C100:H100)</f>
        <v>45</v>
      </c>
      <c r="N100" s="1" t="n">
        <f aca="false">MAX(C100:H100)</f>
        <v>107</v>
      </c>
      <c r="O100" s="4" t="n">
        <f aca="false">C100/MAX(C100:H100)*100</f>
        <v>72.8971962616822</v>
      </c>
      <c r="P100" s="4" t="n">
        <f aca="false">D100/MAX(C100:H100)*100</f>
        <v>53.2710280373832</v>
      </c>
      <c r="Q100" s="4" t="n">
        <f aca="false">E100/MAX(C100:H100)*100</f>
        <v>100</v>
      </c>
      <c r="R100" s="4" t="n">
        <f aca="false">F100/MAX(C100:H100)*100</f>
        <v>61.6822429906542</v>
      </c>
      <c r="S100" s="4" t="n">
        <f aca="false">G100/MAX(C100:H100)*100</f>
        <v>42.0560747663551</v>
      </c>
      <c r="T100" s="4" t="n">
        <f aca="false">H100/MAX(C100:H100)*100</f>
        <v>79.4392523364486</v>
      </c>
      <c r="U100" s="4" t="n">
        <v>61</v>
      </c>
      <c r="V100" s="6" t="s">
        <v>373</v>
      </c>
      <c r="W100" s="1" t="s">
        <v>137</v>
      </c>
    </row>
    <row r="101" customFormat="false" ht="15" hidden="false" customHeight="false" outlineLevel="0" collapsed="false">
      <c r="A101" s="1" t="s">
        <v>374</v>
      </c>
      <c r="B101" s="2" t="s">
        <v>375</v>
      </c>
      <c r="C101" s="1" t="n">
        <v>473</v>
      </c>
      <c r="D101" s="1" t="n">
        <v>215</v>
      </c>
      <c r="E101" s="1" t="n">
        <v>411</v>
      </c>
      <c r="F101" s="1" t="n">
        <v>400</v>
      </c>
      <c r="G101" s="1" t="n">
        <v>270</v>
      </c>
      <c r="H101" s="1" t="n">
        <v>267</v>
      </c>
      <c r="I101" s="1" t="n">
        <f aca="false">AVERAGE(C101:H101)</f>
        <v>339.333333333333</v>
      </c>
      <c r="J101" s="1" t="n">
        <f aca="false">VAR(C101:H101)</f>
        <v>10436.2666666667</v>
      </c>
      <c r="K101" s="1" t="n">
        <f aca="false">STDEV(C101:H101)</f>
        <v>102.15804748852</v>
      </c>
      <c r="L101" s="3" t="n">
        <f aca="false">K101/I101*100</f>
        <v>30.1055149769705</v>
      </c>
      <c r="M101" s="1" t="n">
        <f aca="false">MIN(C101:H101)</f>
        <v>215</v>
      </c>
      <c r="N101" s="1" t="n">
        <f aca="false">MAX(C101:H101)</f>
        <v>473</v>
      </c>
      <c r="O101" s="4" t="n">
        <f aca="false">C101/MAX(C101:H101)*100</f>
        <v>100</v>
      </c>
      <c r="P101" s="4" t="n">
        <f aca="false">D101/MAX(C101:H101)*100</f>
        <v>45.4545454545455</v>
      </c>
      <c r="Q101" s="4" t="n">
        <f aca="false">E101/MAX(C101:H101)*100</f>
        <v>86.892177589852</v>
      </c>
      <c r="R101" s="4" t="n">
        <f aca="false">F101/MAX(C101:H101)*100</f>
        <v>84.5665961945032</v>
      </c>
      <c r="S101" s="4" t="n">
        <f aca="false">G101/MAX(C101:H101)*100</f>
        <v>57.0824524312896</v>
      </c>
      <c r="T101" s="4" t="n">
        <f aca="false">H101/MAX(C101:H101)*100</f>
        <v>56.4482029598309</v>
      </c>
      <c r="U101" s="1" t="n">
        <v>275</v>
      </c>
      <c r="V101" s="6" t="s">
        <v>376</v>
      </c>
      <c r="W101" s="1" t="s">
        <v>176</v>
      </c>
    </row>
    <row r="102" customFormat="false" ht="15" hidden="false" customHeight="false" outlineLevel="0" collapsed="false">
      <c r="A102" s="1" t="s">
        <v>377</v>
      </c>
      <c r="B102" s="2" t="s">
        <v>378</v>
      </c>
      <c r="C102" s="1" t="n">
        <v>1278</v>
      </c>
      <c r="D102" s="1" t="n">
        <v>1655</v>
      </c>
      <c r="E102" s="1" t="n">
        <v>770</v>
      </c>
      <c r="F102" s="1" t="n">
        <v>1819</v>
      </c>
      <c r="G102" s="1" t="n">
        <v>1080</v>
      </c>
      <c r="H102" s="1" t="n">
        <v>1755</v>
      </c>
      <c r="I102" s="1" t="n">
        <f aca="false">AVERAGE(C102:H102)</f>
        <v>1392.83333333333</v>
      </c>
      <c r="J102" s="1" t="n">
        <f aca="false">VAR(C102:H102)</f>
        <v>176097.366666667</v>
      </c>
      <c r="K102" s="1" t="n">
        <f aca="false">STDEV(C102:H102)</f>
        <v>419.639567565627</v>
      </c>
      <c r="L102" s="3" t="n">
        <f aca="false">K102/I102*100</f>
        <v>30.1284839702497</v>
      </c>
      <c r="M102" s="1" t="n">
        <f aca="false">MIN(C102:H102)</f>
        <v>770</v>
      </c>
      <c r="N102" s="1" t="n">
        <f aca="false">MAX(C102:H102)</f>
        <v>1819</v>
      </c>
      <c r="O102" s="4" t="n">
        <f aca="false">C102/MAX(C102:H102)*100</f>
        <v>70.2583837273227</v>
      </c>
      <c r="P102" s="4" t="n">
        <f aca="false">D102/MAX(C102:H102)*100</f>
        <v>90.9840571742716</v>
      </c>
      <c r="Q102" s="4" t="n">
        <f aca="false">E102/MAX(C102:H102)*100</f>
        <v>42.3309510720176</v>
      </c>
      <c r="R102" s="4" t="n">
        <f aca="false">F102/MAX(C102:H102)*100</f>
        <v>100</v>
      </c>
      <c r="S102" s="4" t="n">
        <f aca="false">G102/MAX(C102:H102)*100</f>
        <v>59.3732820230896</v>
      </c>
      <c r="T102" s="4" t="n">
        <f aca="false">H102/MAX(C102:H102)*100</f>
        <v>96.4815832875206</v>
      </c>
      <c r="U102" s="1" t="n">
        <v>1201</v>
      </c>
      <c r="V102" s="6" t="s">
        <v>379</v>
      </c>
      <c r="W102" s="1" t="s">
        <v>380</v>
      </c>
    </row>
    <row r="103" customFormat="false" ht="15" hidden="false" customHeight="false" outlineLevel="0" collapsed="false">
      <c r="A103" s="1" t="s">
        <v>381</v>
      </c>
      <c r="B103" s="2" t="s">
        <v>382</v>
      </c>
      <c r="C103" s="1" t="n">
        <v>110</v>
      </c>
      <c r="D103" s="1" t="n">
        <v>124</v>
      </c>
      <c r="E103" s="1" t="n">
        <v>53</v>
      </c>
      <c r="F103" s="1" t="n">
        <v>127</v>
      </c>
      <c r="G103" s="1" t="n">
        <v>77</v>
      </c>
      <c r="H103" s="1" t="n">
        <v>128</v>
      </c>
      <c r="I103" s="1" t="n">
        <f aca="false">AVERAGE(C103:H103)</f>
        <v>103.166666666667</v>
      </c>
      <c r="J103" s="1" t="n">
        <f aca="false">VAR(C103:H103)</f>
        <v>973.366666666667</v>
      </c>
      <c r="K103" s="1" t="n">
        <f aca="false">STDEV(C103:H103)</f>
        <v>31.1988247641905</v>
      </c>
      <c r="L103" s="3" t="n">
        <f aca="false">K103/I103*100</f>
        <v>30.2411871704593</v>
      </c>
      <c r="M103" s="1" t="n">
        <f aca="false">MIN(C103:H103)</f>
        <v>53</v>
      </c>
      <c r="N103" s="1" t="n">
        <f aca="false">MAX(C103:H103)</f>
        <v>128</v>
      </c>
      <c r="O103" s="4" t="n">
        <f aca="false">C103/MAX(C103:H103)*100</f>
        <v>85.9375</v>
      </c>
      <c r="P103" s="4" t="n">
        <f aca="false">D103/MAX(C103:H103)*100</f>
        <v>96.875</v>
      </c>
      <c r="Q103" s="4" t="n">
        <f aca="false">E103/MAX(C103:H103)*100</f>
        <v>41.40625</v>
      </c>
      <c r="R103" s="4" t="n">
        <f aca="false">F103/MAX(C103:H103)*100</f>
        <v>99.21875</v>
      </c>
      <c r="S103" s="4" t="n">
        <f aca="false">G103/MAX(C103:H103)*100</f>
        <v>60.15625</v>
      </c>
      <c r="T103" s="4" t="n">
        <f aca="false">H103/MAX(C103:H103)*100</f>
        <v>100</v>
      </c>
      <c r="U103" s="4" t="n">
        <v>165</v>
      </c>
      <c r="V103" s="6" t="s">
        <v>383</v>
      </c>
      <c r="W103" s="1" t="s">
        <v>97</v>
      </c>
    </row>
    <row r="104" customFormat="false" ht="15" hidden="false" customHeight="false" outlineLevel="0" collapsed="false">
      <c r="A104" s="1" t="s">
        <v>384</v>
      </c>
      <c r="B104" s="2" t="s">
        <v>385</v>
      </c>
      <c r="C104" s="1" t="n">
        <v>521</v>
      </c>
      <c r="D104" s="1" t="n">
        <v>298</v>
      </c>
      <c r="E104" s="1" t="n">
        <v>304</v>
      </c>
      <c r="F104" s="1" t="n">
        <v>236</v>
      </c>
      <c r="G104" s="1" t="n">
        <v>450</v>
      </c>
      <c r="H104" s="1" t="n">
        <v>470</v>
      </c>
      <c r="I104" s="1" t="n">
        <f aca="false">AVERAGE(C104:H104)</f>
        <v>379.833333333333</v>
      </c>
      <c r="J104" s="1" t="n">
        <f aca="false">VAR(C104:H104)</f>
        <v>13223.3666666667</v>
      </c>
      <c r="K104" s="1" t="n">
        <f aca="false">STDEV(C104:H104)</f>
        <v>114.992898331448</v>
      </c>
      <c r="L104" s="3" t="n">
        <f aca="false">K104/I104*100</f>
        <v>30.2745673536062</v>
      </c>
      <c r="M104" s="1" t="n">
        <f aca="false">MIN(C104:H104)</f>
        <v>236</v>
      </c>
      <c r="N104" s="1" t="n">
        <f aca="false">MAX(C104:H104)</f>
        <v>521</v>
      </c>
      <c r="O104" s="4" t="n">
        <f aca="false">C104/MAX(C104:H104)*100</f>
        <v>100</v>
      </c>
      <c r="P104" s="4" t="n">
        <f aca="false">D104/MAX(C104:H104)*100</f>
        <v>57.1976967370442</v>
      </c>
      <c r="Q104" s="4" t="n">
        <f aca="false">E104/MAX(C104:H104)*100</f>
        <v>58.3493282149712</v>
      </c>
      <c r="R104" s="4" t="n">
        <f aca="false">F104/MAX(C104:H104)*100</f>
        <v>45.2975047984645</v>
      </c>
      <c r="S104" s="4" t="n">
        <f aca="false">G104/MAX(C104:H104)*100</f>
        <v>86.3723608445298</v>
      </c>
      <c r="T104" s="4" t="n">
        <f aca="false">H104/MAX(C104:H104)*100</f>
        <v>90.21113243762</v>
      </c>
      <c r="U104" s="1" t="n">
        <v>352</v>
      </c>
      <c r="V104" s="6" t="s">
        <v>386</v>
      </c>
      <c r="W104" s="1" t="s">
        <v>97</v>
      </c>
    </row>
    <row r="105" customFormat="false" ht="15" hidden="false" customHeight="false" outlineLevel="0" collapsed="false">
      <c r="A105" s="1" t="s">
        <v>387</v>
      </c>
      <c r="B105" s="2" t="s">
        <v>388</v>
      </c>
      <c r="C105" s="1" t="n">
        <v>236</v>
      </c>
      <c r="D105" s="1" t="n">
        <v>124</v>
      </c>
      <c r="E105" s="1" t="n">
        <v>268</v>
      </c>
      <c r="F105" s="1" t="n">
        <v>139</v>
      </c>
      <c r="G105" s="1" t="n">
        <v>167</v>
      </c>
      <c r="H105" s="1" t="n">
        <v>171</v>
      </c>
      <c r="I105" s="1" t="n">
        <f aca="false">AVERAGE(C105:H105)</f>
        <v>184.166666666667</v>
      </c>
      <c r="J105" s="1" t="n">
        <f aca="false">VAR(C105:H105)</f>
        <v>3168.56666666667</v>
      </c>
      <c r="K105" s="1" t="n">
        <f aca="false">STDEV(C105:H105)</f>
        <v>56.2900227985979</v>
      </c>
      <c r="L105" s="3" t="n">
        <f aca="false">K105/I105*100</f>
        <v>30.5647182616821</v>
      </c>
      <c r="M105" s="1" t="n">
        <f aca="false">MIN(C105:H105)</f>
        <v>124</v>
      </c>
      <c r="N105" s="1" t="n">
        <f aca="false">MAX(C105:H105)</f>
        <v>268</v>
      </c>
      <c r="O105" s="4" t="n">
        <f aca="false">C105/MAX(C105:H105)*100</f>
        <v>88.0597014925373</v>
      </c>
      <c r="P105" s="4" t="n">
        <f aca="false">D105/MAX(C105:H105)*100</f>
        <v>46.2686567164179</v>
      </c>
      <c r="Q105" s="4" t="n">
        <f aca="false">E105/MAX(C105:H105)*100</f>
        <v>100</v>
      </c>
      <c r="R105" s="4" t="n">
        <f aca="false">F105/MAX(C105:H105)*100</f>
        <v>51.865671641791</v>
      </c>
      <c r="S105" s="4" t="n">
        <f aca="false">G105/MAX(C105:H105)*100</f>
        <v>62.3134328358209</v>
      </c>
      <c r="T105" s="4" t="n">
        <f aca="false">H105/MAX(C105:H105)*100</f>
        <v>63.8059701492537</v>
      </c>
      <c r="U105" s="1" t="n">
        <v>205</v>
      </c>
      <c r="V105" s="6" t="s">
        <v>389</v>
      </c>
      <c r="W105" s="1" t="s">
        <v>390</v>
      </c>
    </row>
    <row r="106" customFormat="false" ht="15" hidden="false" customHeight="false" outlineLevel="0" collapsed="false">
      <c r="A106" s="1" t="s">
        <v>391</v>
      </c>
      <c r="B106" s="2" t="s">
        <v>392</v>
      </c>
      <c r="C106" s="1" t="n">
        <v>78</v>
      </c>
      <c r="D106" s="1" t="n">
        <v>190</v>
      </c>
      <c r="E106" s="1" t="n">
        <v>107</v>
      </c>
      <c r="F106" s="1" t="n">
        <v>133</v>
      </c>
      <c r="G106" s="1" t="n">
        <v>180</v>
      </c>
      <c r="H106" s="1" t="n">
        <v>149</v>
      </c>
      <c r="I106" s="1" t="n">
        <f aca="false">AVERAGE(C106:H106)</f>
        <v>139.5</v>
      </c>
      <c r="J106" s="1" t="n">
        <f aca="false">VAR(C106:H106)</f>
        <v>1832.3</v>
      </c>
      <c r="K106" s="1" t="n">
        <f aca="false">STDEV(C106:H106)</f>
        <v>42.8053734944574</v>
      </c>
      <c r="L106" s="3" t="n">
        <f aca="false">K106/I106*100</f>
        <v>30.6848555515824</v>
      </c>
      <c r="M106" s="1" t="n">
        <f aca="false">MIN(C106:H106)</f>
        <v>78</v>
      </c>
      <c r="N106" s="1" t="n">
        <f aca="false">MAX(C106:H106)</f>
        <v>190</v>
      </c>
      <c r="O106" s="4" t="n">
        <f aca="false">C106/MAX(C106:H106)*100</f>
        <v>41.0526315789474</v>
      </c>
      <c r="P106" s="4" t="n">
        <f aca="false">D106/MAX(C106:H106)*100</f>
        <v>100</v>
      </c>
      <c r="Q106" s="4" t="n">
        <f aca="false">E106/MAX(C106:H106)*100</f>
        <v>56.3157894736842</v>
      </c>
      <c r="R106" s="4" t="n">
        <f aca="false">F106/MAX(C106:H106)*100</f>
        <v>70</v>
      </c>
      <c r="S106" s="4" t="n">
        <f aca="false">G106/MAX(C106:H106)*100</f>
        <v>94.7368421052632</v>
      </c>
      <c r="T106" s="4" t="n">
        <f aca="false">H106/MAX(C106:H106)*100</f>
        <v>78.421052631579</v>
      </c>
      <c r="U106" s="4" t="n">
        <v>158</v>
      </c>
      <c r="V106" s="6" t="s">
        <v>393</v>
      </c>
      <c r="W106" s="1" t="s">
        <v>26</v>
      </c>
    </row>
    <row r="107" customFormat="false" ht="15" hidden="false" customHeight="false" outlineLevel="0" collapsed="false">
      <c r="A107" s="1" t="s">
        <v>394</v>
      </c>
      <c r="B107" s="2" t="s">
        <v>395</v>
      </c>
      <c r="C107" s="1" t="n">
        <v>142</v>
      </c>
      <c r="D107" s="1" t="n">
        <v>115</v>
      </c>
      <c r="E107" s="1" t="n">
        <v>232</v>
      </c>
      <c r="F107" s="1" t="n">
        <v>133</v>
      </c>
      <c r="G107" s="1" t="n">
        <v>115</v>
      </c>
      <c r="H107" s="1" t="n">
        <v>128</v>
      </c>
      <c r="I107" s="1" t="n">
        <f aca="false">AVERAGE(C107:H107)</f>
        <v>144.166666666667</v>
      </c>
      <c r="J107" s="1" t="n">
        <f aca="false">VAR(C107:H107)</f>
        <v>1961.36666666667</v>
      </c>
      <c r="K107" s="1" t="n">
        <f aca="false">STDEV(C107:H107)</f>
        <v>44.2873194793574</v>
      </c>
      <c r="L107" s="3" t="n">
        <f aca="false">K107/I107*100</f>
        <v>30.71952796256</v>
      </c>
      <c r="M107" s="1" t="n">
        <f aca="false">MIN(C107:H107)</f>
        <v>115</v>
      </c>
      <c r="N107" s="1" t="n">
        <f aca="false">MAX(C107:H107)</f>
        <v>232</v>
      </c>
      <c r="O107" s="4" t="n">
        <f aca="false">C107/MAX(C107:H107)*100</f>
        <v>61.2068965517241</v>
      </c>
      <c r="P107" s="4" t="n">
        <f aca="false">D107/MAX(C107:H107)*100</f>
        <v>49.5689655172414</v>
      </c>
      <c r="Q107" s="4" t="n">
        <f aca="false">E107/MAX(C107:H107)*100</f>
        <v>100</v>
      </c>
      <c r="R107" s="4" t="n">
        <f aca="false">F107/MAX(C107:H107)*100</f>
        <v>57.3275862068966</v>
      </c>
      <c r="S107" s="4" t="n">
        <f aca="false">G107/MAX(C107:H107)*100</f>
        <v>49.5689655172414</v>
      </c>
      <c r="T107" s="4" t="n">
        <f aca="false">H107/MAX(C107:H107)*100</f>
        <v>55.1724137931034</v>
      </c>
      <c r="U107" s="4" t="n">
        <v>113</v>
      </c>
      <c r="V107" s="6" t="s">
        <v>396</v>
      </c>
      <c r="W107" s="1" t="s">
        <v>61</v>
      </c>
    </row>
    <row r="108" customFormat="false" ht="15" hidden="false" customHeight="false" outlineLevel="0" collapsed="false">
      <c r="A108" s="1" t="s">
        <v>397</v>
      </c>
      <c r="B108" s="2" t="s">
        <v>398</v>
      </c>
      <c r="C108" s="1" t="n">
        <v>3220</v>
      </c>
      <c r="D108" s="1" t="n">
        <v>3303</v>
      </c>
      <c r="E108" s="1" t="n">
        <v>1903</v>
      </c>
      <c r="F108" s="1" t="n">
        <v>1701</v>
      </c>
      <c r="G108" s="1" t="n">
        <v>2160</v>
      </c>
      <c r="H108" s="1" t="n">
        <v>3583</v>
      </c>
      <c r="I108" s="1" t="n">
        <f aca="false">AVERAGE(C108:H108)</f>
        <v>2645</v>
      </c>
      <c r="J108" s="1" t="n">
        <f aca="false">VAR(C108:H108)</f>
        <v>664071.6</v>
      </c>
      <c r="K108" s="1" t="n">
        <f aca="false">STDEV(C108:H108)</f>
        <v>814.905884136322</v>
      </c>
      <c r="L108" s="3" t="n">
        <f aca="false">K108/I108*100</f>
        <v>30.8092961866284</v>
      </c>
      <c r="M108" s="1" t="n">
        <f aca="false">MIN(C108:H108)</f>
        <v>1701</v>
      </c>
      <c r="N108" s="1" t="n">
        <f aca="false">MAX(C108:H108)</f>
        <v>3583</v>
      </c>
      <c r="O108" s="4" t="n">
        <f aca="false">C108/MAX(C108:H108)*100</f>
        <v>89.8688250069774</v>
      </c>
      <c r="P108" s="4" t="n">
        <f aca="false">D108/MAX(C108:H108)*100</f>
        <v>92.1853195646107</v>
      </c>
      <c r="Q108" s="4" t="n">
        <f aca="false">E108/MAX(C108:H108)*100</f>
        <v>53.111917387664</v>
      </c>
      <c r="R108" s="4" t="n">
        <f aca="false">F108/MAX(C108:H108)*100</f>
        <v>47.4741836449902</v>
      </c>
      <c r="S108" s="4" t="n">
        <f aca="false">G108/MAX(C108:H108)*100</f>
        <v>60.284677644432</v>
      </c>
      <c r="T108" s="4" t="n">
        <f aca="false">H108/MAX(C108:H108)*100</f>
        <v>100</v>
      </c>
      <c r="U108" s="1" t="n">
        <v>2131</v>
      </c>
      <c r="V108" s="6" t="s">
        <v>399</v>
      </c>
      <c r="W108" s="1" t="s">
        <v>198</v>
      </c>
    </row>
    <row r="109" customFormat="false" ht="15" hidden="false" customHeight="false" outlineLevel="0" collapsed="false">
      <c r="A109" s="1" t="s">
        <v>400</v>
      </c>
      <c r="B109" s="2" t="s">
        <v>401</v>
      </c>
      <c r="C109" s="1" t="n">
        <v>157</v>
      </c>
      <c r="D109" s="1" t="n">
        <v>74</v>
      </c>
      <c r="E109" s="1" t="n">
        <v>89</v>
      </c>
      <c r="F109" s="1" t="n">
        <v>72</v>
      </c>
      <c r="G109" s="1" t="n">
        <v>115</v>
      </c>
      <c r="H109" s="1" t="n">
        <v>107</v>
      </c>
      <c r="I109" s="1" t="n">
        <f aca="false">AVERAGE(C109:H109)</f>
        <v>102.333333333333</v>
      </c>
      <c r="J109" s="1" t="n">
        <f aca="false">VAR(C109:H109)</f>
        <v>1014.26666666667</v>
      </c>
      <c r="K109" s="1" t="n">
        <f aca="false">STDEV(C109:H109)</f>
        <v>31.8475535428809</v>
      </c>
      <c r="L109" s="3" t="n">
        <f aca="false">K109/I109*100</f>
        <v>31.1213878269195</v>
      </c>
      <c r="M109" s="1" t="n">
        <f aca="false">MIN(C109:H109)</f>
        <v>72</v>
      </c>
      <c r="N109" s="1" t="n">
        <f aca="false">MAX(C109:H109)</f>
        <v>157</v>
      </c>
      <c r="O109" s="4" t="n">
        <f aca="false">C109/MAX(C109:H109)*100</f>
        <v>100</v>
      </c>
      <c r="P109" s="4" t="n">
        <f aca="false">D109/MAX(C109:H109)*100</f>
        <v>47.1337579617834</v>
      </c>
      <c r="Q109" s="4" t="n">
        <f aca="false">E109/MAX(C109:H109)*100</f>
        <v>56.687898089172</v>
      </c>
      <c r="R109" s="4" t="n">
        <f aca="false">F109/MAX(C109:H109)*100</f>
        <v>45.859872611465</v>
      </c>
      <c r="S109" s="4" t="n">
        <f aca="false">G109/MAX(C109:H109)*100</f>
        <v>73.2484076433121</v>
      </c>
      <c r="T109" s="4" t="n">
        <f aca="false">H109/MAX(C109:H109)*100</f>
        <v>68.1528662420382</v>
      </c>
      <c r="U109" s="4" t="n">
        <v>76</v>
      </c>
      <c r="V109" s="6" t="s">
        <v>402</v>
      </c>
      <c r="W109" s="1" t="s">
        <v>77</v>
      </c>
    </row>
    <row r="110" customFormat="false" ht="15" hidden="false" customHeight="false" outlineLevel="0" collapsed="false">
      <c r="A110" s="1" t="s">
        <v>403</v>
      </c>
      <c r="B110" s="2" t="s">
        <v>404</v>
      </c>
      <c r="C110" s="1" t="n">
        <v>142</v>
      </c>
      <c r="D110" s="1" t="n">
        <v>99</v>
      </c>
      <c r="E110" s="1" t="n">
        <v>161</v>
      </c>
      <c r="F110" s="1" t="n">
        <v>175</v>
      </c>
      <c r="G110" s="1" t="n">
        <v>180</v>
      </c>
      <c r="H110" s="1" t="n">
        <v>74</v>
      </c>
      <c r="I110" s="1" t="n">
        <f aca="false">AVERAGE(C110:H110)</f>
        <v>138.5</v>
      </c>
      <c r="J110" s="1" t="n">
        <f aca="false">VAR(C110:H110)</f>
        <v>1858.7</v>
      </c>
      <c r="K110" s="1" t="n">
        <f aca="false">STDEV(C110:H110)</f>
        <v>43.1126431571993</v>
      </c>
      <c r="L110" s="3" t="n">
        <f aca="false">K110/I110*100</f>
        <v>31.1282622073641</v>
      </c>
      <c r="M110" s="1" t="n">
        <f aca="false">MIN(C110:H110)</f>
        <v>74</v>
      </c>
      <c r="N110" s="1" t="n">
        <f aca="false">MAX(C110:H110)</f>
        <v>180</v>
      </c>
      <c r="O110" s="4" t="n">
        <f aca="false">C110/MAX(C110:H110)*100</f>
        <v>78.8888888888889</v>
      </c>
      <c r="P110" s="4" t="n">
        <f aca="false">D110/MAX(C110:H110)*100</f>
        <v>55</v>
      </c>
      <c r="Q110" s="4" t="n">
        <f aca="false">E110/MAX(C110:H110)*100</f>
        <v>89.4444444444444</v>
      </c>
      <c r="R110" s="4" t="n">
        <f aca="false">F110/MAX(C110:H110)*100</f>
        <v>97.2222222222222</v>
      </c>
      <c r="S110" s="4" t="n">
        <f aca="false">G110/MAX(C110:H110)*100</f>
        <v>100</v>
      </c>
      <c r="T110" s="4" t="n">
        <f aca="false">H110/MAX(C110:H110)*100</f>
        <v>41.1111111111111</v>
      </c>
      <c r="U110" s="4" t="n">
        <v>123</v>
      </c>
      <c r="V110" s="6" t="s">
        <v>405</v>
      </c>
      <c r="W110" s="1" t="s">
        <v>81</v>
      </c>
    </row>
    <row r="111" customFormat="false" ht="15" hidden="false" customHeight="false" outlineLevel="0" collapsed="false">
      <c r="A111" s="1" t="s">
        <v>406</v>
      </c>
      <c r="B111" s="2" t="s">
        <v>407</v>
      </c>
      <c r="C111" s="1" t="n">
        <v>221</v>
      </c>
      <c r="D111" s="1" t="n">
        <v>190</v>
      </c>
      <c r="E111" s="1" t="n">
        <v>107</v>
      </c>
      <c r="F111" s="1" t="n">
        <v>260</v>
      </c>
      <c r="G111" s="1" t="n">
        <v>205</v>
      </c>
      <c r="H111" s="1" t="n">
        <v>128</v>
      </c>
      <c r="I111" s="1" t="n">
        <f aca="false">AVERAGE(C111:H111)</f>
        <v>185.166666666667</v>
      </c>
      <c r="J111" s="1" t="n">
        <f aca="false">VAR(C111:H111)</f>
        <v>3335.76666666667</v>
      </c>
      <c r="K111" s="1" t="n">
        <f aca="false">STDEV(C111:H111)</f>
        <v>57.7560963593166</v>
      </c>
      <c r="L111" s="3" t="n">
        <f aca="false">K111/I111*100</f>
        <v>31.1914111751485</v>
      </c>
      <c r="M111" s="1" t="n">
        <f aca="false">MIN(C111:H111)</f>
        <v>107</v>
      </c>
      <c r="N111" s="1" t="n">
        <f aca="false">MAX(C111:H111)</f>
        <v>260</v>
      </c>
      <c r="O111" s="4" t="n">
        <f aca="false">C111/MAX(C111:H111)*100</f>
        <v>85</v>
      </c>
      <c r="P111" s="4" t="n">
        <f aca="false">D111/MAX(C111:H111)*100</f>
        <v>73.0769230769231</v>
      </c>
      <c r="Q111" s="4" t="n">
        <f aca="false">E111/MAX(C111:H111)*100</f>
        <v>41.1538461538462</v>
      </c>
      <c r="R111" s="4" t="n">
        <f aca="false">F111/MAX(C111:H111)*100</f>
        <v>100</v>
      </c>
      <c r="S111" s="4" t="n">
        <f aca="false">G111/MAX(C111:H111)*100</f>
        <v>78.8461538461538</v>
      </c>
      <c r="T111" s="4" t="n">
        <f aca="false">H111/MAX(C111:H111)*100</f>
        <v>49.2307692307692</v>
      </c>
      <c r="U111" s="4" t="n">
        <v>180</v>
      </c>
      <c r="V111" s="6" t="s">
        <v>408</v>
      </c>
      <c r="W111" s="1" t="s">
        <v>155</v>
      </c>
    </row>
    <row r="112" customFormat="false" ht="15" hidden="false" customHeight="false" outlineLevel="0" collapsed="false">
      <c r="A112" s="1" t="s">
        <v>409</v>
      </c>
      <c r="B112" s="2" t="s">
        <v>410</v>
      </c>
      <c r="C112" s="1" t="n">
        <v>63</v>
      </c>
      <c r="D112" s="1" t="n">
        <v>82</v>
      </c>
      <c r="E112" s="1" t="n">
        <v>143</v>
      </c>
      <c r="F112" s="1" t="n">
        <v>97</v>
      </c>
      <c r="G112" s="1" t="n">
        <v>141</v>
      </c>
      <c r="H112" s="1" t="n">
        <v>139</v>
      </c>
      <c r="I112" s="1" t="n">
        <f aca="false">AVERAGE(C112:H112)</f>
        <v>110.833333333333</v>
      </c>
      <c r="J112" s="1" t="n">
        <f aca="false">VAR(C112:H112)</f>
        <v>1209.76666666667</v>
      </c>
      <c r="K112" s="1" t="n">
        <f aca="false">STDEV(C112:H112)</f>
        <v>34.781700169294</v>
      </c>
      <c r="L112" s="3" t="n">
        <f aca="false">K112/I112*100</f>
        <v>31.3819851151525</v>
      </c>
      <c r="M112" s="1" t="n">
        <f aca="false">MIN(C112:H112)</f>
        <v>63</v>
      </c>
      <c r="N112" s="1" t="n">
        <f aca="false">MAX(C112:H112)</f>
        <v>143</v>
      </c>
      <c r="O112" s="4" t="n">
        <f aca="false">C112/MAX(C112:H112)*100</f>
        <v>44.0559440559441</v>
      </c>
      <c r="P112" s="4" t="n">
        <f aca="false">D112/MAX(C112:H112)*100</f>
        <v>57.3426573426574</v>
      </c>
      <c r="Q112" s="4" t="n">
        <f aca="false">E112/MAX(C112:H112)*100</f>
        <v>100</v>
      </c>
      <c r="R112" s="4" t="n">
        <f aca="false">F112/MAX(C112:H112)*100</f>
        <v>67.8321678321678</v>
      </c>
      <c r="S112" s="4" t="n">
        <f aca="false">G112/MAX(C112:H112)*100</f>
        <v>98.6013986013986</v>
      </c>
      <c r="T112" s="4" t="n">
        <f aca="false">H112/MAX(C112:H112)*100</f>
        <v>97.2027972027972</v>
      </c>
      <c r="U112" s="4" t="n">
        <v>114</v>
      </c>
      <c r="V112" s="6" t="s">
        <v>411</v>
      </c>
      <c r="W112" s="1" t="s">
        <v>46</v>
      </c>
    </row>
    <row r="113" customFormat="false" ht="15" hidden="false" customHeight="false" outlineLevel="0" collapsed="false">
      <c r="A113" s="1" t="s">
        <v>412</v>
      </c>
      <c r="B113" s="2" t="s">
        <v>413</v>
      </c>
      <c r="C113" s="1" t="n">
        <v>394</v>
      </c>
      <c r="D113" s="1" t="n">
        <v>223</v>
      </c>
      <c r="E113" s="1" t="n">
        <v>161</v>
      </c>
      <c r="F113" s="1" t="n">
        <v>303</v>
      </c>
      <c r="G113" s="1" t="n">
        <v>353</v>
      </c>
      <c r="H113" s="1" t="n">
        <v>235</v>
      </c>
      <c r="I113" s="1" t="n">
        <f aca="false">AVERAGE(C113:H113)</f>
        <v>278.166666666667</v>
      </c>
      <c r="J113" s="1" t="n">
        <f aca="false">VAR(C113:H113)</f>
        <v>7653.76666666667</v>
      </c>
      <c r="K113" s="1" t="n">
        <f aca="false">STDEV(C113:H113)</f>
        <v>87.4858083729394</v>
      </c>
      <c r="L113" s="3" t="n">
        <f aca="false">K113/I113*100</f>
        <v>31.4508598105234</v>
      </c>
      <c r="M113" s="1" t="n">
        <f aca="false">MIN(C113:H113)</f>
        <v>161</v>
      </c>
      <c r="N113" s="1" t="n">
        <f aca="false">MAX(C113:H113)</f>
        <v>394</v>
      </c>
      <c r="O113" s="4" t="n">
        <f aca="false">C113/MAX(C113:H113)*100</f>
        <v>100</v>
      </c>
      <c r="P113" s="4" t="n">
        <f aca="false">D113/MAX(C113:H113)*100</f>
        <v>56.5989847715736</v>
      </c>
      <c r="Q113" s="4" t="n">
        <f aca="false">E113/MAX(C113:H113)*100</f>
        <v>40.8629441624366</v>
      </c>
      <c r="R113" s="4" t="n">
        <f aca="false">F113/MAX(C113:H113)*100</f>
        <v>76.9035532994924</v>
      </c>
      <c r="S113" s="4" t="n">
        <f aca="false">G113/MAX(C113:H113)*100</f>
        <v>89.5939086294416</v>
      </c>
      <c r="T113" s="4" t="n">
        <f aca="false">H113/MAX(C113:H113)*100</f>
        <v>59.6446700507614</v>
      </c>
      <c r="U113" s="1" t="n">
        <v>265</v>
      </c>
      <c r="V113" s="6" t="s">
        <v>414</v>
      </c>
      <c r="W113" s="1" t="s">
        <v>278</v>
      </c>
    </row>
    <row r="114" customFormat="false" ht="15" hidden="false" customHeight="false" outlineLevel="0" collapsed="false">
      <c r="A114" s="1" t="s">
        <v>415</v>
      </c>
      <c r="B114" s="2" t="s">
        <v>416</v>
      </c>
      <c r="C114" s="1" t="n">
        <v>157</v>
      </c>
      <c r="D114" s="1" t="n">
        <v>256</v>
      </c>
      <c r="E114" s="1" t="n">
        <v>232</v>
      </c>
      <c r="F114" s="1" t="n">
        <v>133</v>
      </c>
      <c r="G114" s="1" t="n">
        <v>295</v>
      </c>
      <c r="H114" s="1" t="n">
        <v>160</v>
      </c>
      <c r="I114" s="1" t="n">
        <f aca="false">AVERAGE(C114:H114)</f>
        <v>205.5</v>
      </c>
      <c r="J114" s="1" t="n">
        <f aca="false">VAR(C114:H114)</f>
        <v>4188.3</v>
      </c>
      <c r="K114" s="1" t="n">
        <f aca="false">STDEV(C114:H114)</f>
        <v>64.7170765717983</v>
      </c>
      <c r="L114" s="3" t="n">
        <f aca="false">K114/I114*100</f>
        <v>31.4924946821403</v>
      </c>
      <c r="M114" s="1" t="n">
        <f aca="false">MIN(C114:H114)</f>
        <v>133</v>
      </c>
      <c r="N114" s="1" t="n">
        <f aca="false">MAX(C114:H114)</f>
        <v>295</v>
      </c>
      <c r="O114" s="4" t="n">
        <f aca="false">C114/MAX(C114:H114)*100</f>
        <v>53.2203389830509</v>
      </c>
      <c r="P114" s="4" t="n">
        <f aca="false">D114/MAX(C114:H114)*100</f>
        <v>86.7796610169492</v>
      </c>
      <c r="Q114" s="4" t="n">
        <f aca="false">E114/MAX(C114:H114)*100</f>
        <v>78.6440677966102</v>
      </c>
      <c r="R114" s="4" t="n">
        <f aca="false">F114/MAX(C114:H114)*100</f>
        <v>45.0847457627119</v>
      </c>
      <c r="S114" s="4" t="n">
        <f aca="false">G114/MAX(C114:H114)*100</f>
        <v>100</v>
      </c>
      <c r="T114" s="4" t="n">
        <f aca="false">H114/MAX(C114:H114)*100</f>
        <v>54.2372881355932</v>
      </c>
      <c r="U114" s="4" t="n">
        <v>200</v>
      </c>
      <c r="V114" s="6" t="s">
        <v>417</v>
      </c>
      <c r="W114" s="1" t="s">
        <v>176</v>
      </c>
    </row>
    <row r="115" customFormat="false" ht="15" hidden="false" customHeight="false" outlineLevel="0" collapsed="false">
      <c r="A115" s="1" t="s">
        <v>418</v>
      </c>
      <c r="B115" s="2" t="s">
        <v>419</v>
      </c>
      <c r="C115" s="1" t="n">
        <v>126</v>
      </c>
      <c r="D115" s="1" t="n">
        <v>281</v>
      </c>
      <c r="E115" s="1" t="n">
        <v>161</v>
      </c>
      <c r="F115" s="1" t="n">
        <v>151</v>
      </c>
      <c r="G115" s="1" t="n">
        <v>205</v>
      </c>
      <c r="H115" s="1" t="n">
        <v>149</v>
      </c>
      <c r="I115" s="1" t="n">
        <f aca="false">AVERAGE(C115:H115)</f>
        <v>178.833333333333</v>
      </c>
      <c r="J115" s="1" t="n">
        <f aca="false">VAR(C115:H115)</f>
        <v>3179.36666666667</v>
      </c>
      <c r="K115" s="1" t="n">
        <f aca="false">STDEV(C115:H115)</f>
        <v>56.385872935219</v>
      </c>
      <c r="L115" s="3" t="n">
        <f aca="false">K115/I115*100</f>
        <v>31.5298450709519</v>
      </c>
      <c r="M115" s="1" t="n">
        <f aca="false">MIN(C115:H115)</f>
        <v>126</v>
      </c>
      <c r="N115" s="1" t="n">
        <f aca="false">MAX(C115:H115)</f>
        <v>281</v>
      </c>
      <c r="O115" s="4" t="n">
        <f aca="false">C115/MAX(C115:H115)*100</f>
        <v>44.8398576512456</v>
      </c>
      <c r="P115" s="4" t="n">
        <f aca="false">D115/MAX(C115:H115)*100</f>
        <v>100</v>
      </c>
      <c r="Q115" s="4" t="n">
        <f aca="false">E115/MAX(C115:H115)*100</f>
        <v>57.2953736654804</v>
      </c>
      <c r="R115" s="4" t="n">
        <f aca="false">F115/MAX(C115:H115)*100</f>
        <v>53.7366548042705</v>
      </c>
      <c r="S115" s="4" t="n">
        <f aca="false">G115/MAX(C115:H115)*100</f>
        <v>72.9537366548043</v>
      </c>
      <c r="T115" s="4" t="n">
        <f aca="false">H115/MAX(C115:H115)*100</f>
        <v>53.0249110320285</v>
      </c>
      <c r="U115" s="4" t="n">
        <v>173</v>
      </c>
      <c r="V115" s="6" t="s">
        <v>420</v>
      </c>
      <c r="W115" s="1" t="s">
        <v>421</v>
      </c>
    </row>
    <row r="116" customFormat="false" ht="12.75" hidden="false" customHeight="false" outlineLevel="0" collapsed="false">
      <c r="A116" s="1" t="s">
        <v>422</v>
      </c>
      <c r="B116" s="9" t="s">
        <v>309</v>
      </c>
      <c r="C116" s="1" t="n">
        <v>110</v>
      </c>
      <c r="D116" s="1" t="n">
        <v>132</v>
      </c>
      <c r="E116" s="1" t="n">
        <v>161</v>
      </c>
      <c r="F116" s="1" t="n">
        <v>78</v>
      </c>
      <c r="G116" s="1" t="n">
        <v>77</v>
      </c>
      <c r="H116" s="1" t="n">
        <v>160</v>
      </c>
      <c r="I116" s="1" t="n">
        <f aca="false">AVERAGE(C116:H116)</f>
        <v>119.666666666667</v>
      </c>
      <c r="J116" s="1" t="n">
        <f aca="false">VAR(C116:H116)</f>
        <v>1427.46666666667</v>
      </c>
      <c r="K116" s="1" t="n">
        <f aca="false">STDEV(C116:H116)</f>
        <v>37.7818298480456</v>
      </c>
      <c r="L116" s="3" t="n">
        <f aca="false">K116/I116*100</f>
        <v>31.572559761598</v>
      </c>
      <c r="M116" s="1" t="n">
        <f aca="false">MIN(C116:H116)</f>
        <v>77</v>
      </c>
      <c r="N116" s="1" t="n">
        <f aca="false">MAX(C116:H116)</f>
        <v>161</v>
      </c>
      <c r="O116" s="4" t="n">
        <f aca="false">C116/MAX(C116:H116)*100</f>
        <v>68.3229813664596</v>
      </c>
      <c r="P116" s="4" t="n">
        <f aca="false">D116/MAX(C116:H116)*100</f>
        <v>81.9875776397516</v>
      </c>
      <c r="Q116" s="4" t="n">
        <f aca="false">E116/MAX(C116:H116)*100</f>
        <v>100</v>
      </c>
      <c r="R116" s="4" t="n">
        <f aca="false">F116/MAX(C116:H116)*100</f>
        <v>48.4472049689441</v>
      </c>
      <c r="S116" s="4" t="n">
        <f aca="false">G116/MAX(C116:H116)*100</f>
        <v>47.8260869565217</v>
      </c>
      <c r="T116" s="4" t="n">
        <f aca="false">H116/MAX(C116:H116)*100</f>
        <v>99.3788819875776</v>
      </c>
      <c r="U116" s="4" t="n">
        <v>94</v>
      </c>
      <c r="V116" s="6" t="s">
        <v>423</v>
      </c>
      <c r="W116" s="1" t="s">
        <v>125</v>
      </c>
    </row>
    <row r="117" customFormat="false" ht="15" hidden="false" customHeight="false" outlineLevel="0" collapsed="false">
      <c r="A117" s="1" t="s">
        <v>424</v>
      </c>
      <c r="B117" s="2" t="s">
        <v>425</v>
      </c>
      <c r="C117" s="1" t="n">
        <v>78</v>
      </c>
      <c r="D117" s="1" t="n">
        <v>132</v>
      </c>
      <c r="E117" s="1" t="n">
        <v>89</v>
      </c>
      <c r="F117" s="1" t="n">
        <v>127</v>
      </c>
      <c r="G117" s="1" t="n">
        <v>90</v>
      </c>
      <c r="H117" s="1" t="n">
        <v>53</v>
      </c>
      <c r="I117" s="1" t="n">
        <f aca="false">AVERAGE(C117:H117)</f>
        <v>94.8333333333333</v>
      </c>
      <c r="J117" s="1" t="n">
        <f aca="false">VAR(C117:H117)</f>
        <v>901.366666666667</v>
      </c>
      <c r="K117" s="1" t="n">
        <f aca="false">STDEV(C117:H117)</f>
        <v>30.0227691372176</v>
      </c>
      <c r="L117" s="3" t="n">
        <f aca="false">K117/I117*100</f>
        <v>31.6584560322154</v>
      </c>
      <c r="M117" s="1" t="n">
        <f aca="false">MIN(C117:H117)</f>
        <v>53</v>
      </c>
      <c r="N117" s="1" t="n">
        <f aca="false">MAX(C117:H117)</f>
        <v>132</v>
      </c>
      <c r="O117" s="4" t="n">
        <f aca="false">C117/MAX(C117:H117)*100</f>
        <v>59.0909090909091</v>
      </c>
      <c r="P117" s="4" t="n">
        <f aca="false">D117/MAX(C117:H117)*100</f>
        <v>100</v>
      </c>
      <c r="Q117" s="4" t="n">
        <f aca="false">E117/MAX(C117:H117)*100</f>
        <v>67.4242424242424</v>
      </c>
      <c r="R117" s="4" t="n">
        <f aca="false">F117/MAX(C117:H117)*100</f>
        <v>96.2121212121212</v>
      </c>
      <c r="S117" s="4" t="n">
        <f aca="false">G117/MAX(C117:H117)*100</f>
        <v>68.1818181818182</v>
      </c>
      <c r="T117" s="4" t="n">
        <f aca="false">H117/MAX(C117:H117)*100</f>
        <v>40.1515151515152</v>
      </c>
      <c r="U117" s="4" t="n">
        <v>77</v>
      </c>
      <c r="V117" s="6" t="s">
        <v>426</v>
      </c>
      <c r="W117" s="1" t="s">
        <v>172</v>
      </c>
    </row>
    <row r="118" customFormat="false" ht="15" hidden="false" customHeight="false" outlineLevel="0" collapsed="false">
      <c r="A118" s="1" t="s">
        <v>427</v>
      </c>
      <c r="B118" s="2" t="s">
        <v>428</v>
      </c>
      <c r="C118" s="1" t="n">
        <v>157</v>
      </c>
      <c r="D118" s="1" t="n">
        <v>124</v>
      </c>
      <c r="E118" s="1" t="n">
        <v>214</v>
      </c>
      <c r="F118" s="1" t="n">
        <v>206</v>
      </c>
      <c r="G118" s="1" t="n">
        <v>122</v>
      </c>
      <c r="H118" s="1" t="n">
        <v>94</v>
      </c>
      <c r="I118" s="1" t="n">
        <f aca="false">AVERAGE(C118:H118)</f>
        <v>152.833333333333</v>
      </c>
      <c r="J118" s="1" t="n">
        <f aca="false">VAR(C118:H118)</f>
        <v>2365.76666666667</v>
      </c>
      <c r="K118" s="1" t="n">
        <f aca="false">STDEV(C118:H118)</f>
        <v>48.6391474705989</v>
      </c>
      <c r="L118" s="3" t="n">
        <f aca="false">K118/I118*100</f>
        <v>31.8249601770549</v>
      </c>
      <c r="M118" s="1" t="n">
        <f aca="false">MIN(C118:H118)</f>
        <v>94</v>
      </c>
      <c r="N118" s="1" t="n">
        <f aca="false">MAX(C118:H118)</f>
        <v>214</v>
      </c>
      <c r="O118" s="4" t="n">
        <f aca="false">C118/MAX(C118:H118)*100</f>
        <v>73.3644859813084</v>
      </c>
      <c r="P118" s="4" t="n">
        <f aca="false">D118/MAX(C118:H118)*100</f>
        <v>57.9439252336449</v>
      </c>
      <c r="Q118" s="4" t="n">
        <f aca="false">E118/MAX(C118:H118)*100</f>
        <v>100</v>
      </c>
      <c r="R118" s="4" t="n">
        <f aca="false">F118/MAX(C118:H118)*100</f>
        <v>96.2616822429907</v>
      </c>
      <c r="S118" s="4" t="n">
        <f aca="false">G118/MAX(C118:H118)*100</f>
        <v>57.0093457943925</v>
      </c>
      <c r="T118" s="4" t="n">
        <f aca="false">H118/MAX(C118:H118)*100</f>
        <v>43.9252336448598</v>
      </c>
      <c r="U118" s="4" t="n">
        <v>120</v>
      </c>
      <c r="V118" s="6" t="s">
        <v>429</v>
      </c>
      <c r="W118" s="1" t="s">
        <v>430</v>
      </c>
    </row>
    <row r="119" customFormat="false" ht="12.75" hidden="false" customHeight="false" outlineLevel="0" collapsed="false">
      <c r="A119" s="1" t="s">
        <v>431</v>
      </c>
      <c r="B119" s="9" t="s">
        <v>309</v>
      </c>
      <c r="C119" s="1" t="n">
        <v>78</v>
      </c>
      <c r="D119" s="1" t="n">
        <v>49</v>
      </c>
      <c r="E119" s="1" t="n">
        <v>107</v>
      </c>
      <c r="F119" s="1" t="n">
        <v>54</v>
      </c>
      <c r="G119" s="1" t="n">
        <v>77</v>
      </c>
      <c r="H119" s="1" t="n">
        <v>53</v>
      </c>
      <c r="I119" s="1" t="n">
        <f aca="false">AVERAGE(C119:H119)</f>
        <v>69.6666666666667</v>
      </c>
      <c r="J119" s="1" t="n">
        <f aca="false">VAR(C119:H119)</f>
        <v>493.466666666667</v>
      </c>
      <c r="K119" s="1" t="n">
        <f aca="false">STDEV(C119:H119)</f>
        <v>22.2141096302928</v>
      </c>
      <c r="L119" s="3" t="n">
        <f aca="false">K119/I119*100</f>
        <v>31.8862817659705</v>
      </c>
      <c r="M119" s="1" t="n">
        <f aca="false">MIN(C119:H119)</f>
        <v>49</v>
      </c>
      <c r="N119" s="1" t="n">
        <f aca="false">MAX(C119:H119)</f>
        <v>107</v>
      </c>
      <c r="O119" s="4" t="n">
        <f aca="false">C119/MAX(C119:H119)*100</f>
        <v>72.8971962616822</v>
      </c>
      <c r="P119" s="4" t="n">
        <f aca="false">D119/MAX(C119:H119)*100</f>
        <v>45.7943925233645</v>
      </c>
      <c r="Q119" s="4" t="n">
        <f aca="false">E119/MAX(C119:H119)*100</f>
        <v>100</v>
      </c>
      <c r="R119" s="4" t="n">
        <f aca="false">F119/MAX(C119:H119)*100</f>
        <v>50.4672897196262</v>
      </c>
      <c r="S119" s="4" t="n">
        <f aca="false">G119/MAX(C119:H119)*100</f>
        <v>71.9626168224299</v>
      </c>
      <c r="T119" s="4" t="n">
        <f aca="false">H119/MAX(C119:H119)*100</f>
        <v>49.5327102803738</v>
      </c>
      <c r="U119" s="4" t="n">
        <v>62</v>
      </c>
      <c r="V119" s="6" t="s">
        <v>432</v>
      </c>
      <c r="W119" s="1" t="s">
        <v>69</v>
      </c>
    </row>
    <row r="120" customFormat="false" ht="15" hidden="false" customHeight="false" outlineLevel="0" collapsed="false">
      <c r="A120" s="1" t="s">
        <v>433</v>
      </c>
      <c r="B120" s="2" t="s">
        <v>434</v>
      </c>
      <c r="C120" s="1" t="n">
        <v>284</v>
      </c>
      <c r="D120" s="1" t="n">
        <v>480</v>
      </c>
      <c r="E120" s="1" t="n">
        <v>286</v>
      </c>
      <c r="F120" s="1" t="n">
        <v>460</v>
      </c>
      <c r="G120" s="1" t="n">
        <v>315</v>
      </c>
      <c r="H120" s="1" t="n">
        <v>207</v>
      </c>
      <c r="I120" s="1" t="n">
        <f aca="false">AVERAGE(C120:H120)</f>
        <v>338.666666666667</v>
      </c>
      <c r="J120" s="1" t="n">
        <f aca="false">VAR(C120:H120)</f>
        <v>11671.0666666667</v>
      </c>
      <c r="K120" s="1" t="n">
        <f aca="false">STDEV(C120:H120)</f>
        <v>108.032711095606</v>
      </c>
      <c r="L120" s="3" t="n">
        <f aca="false">K120/I120*100</f>
        <v>31.8994225676002</v>
      </c>
      <c r="M120" s="1" t="n">
        <f aca="false">MIN(C120:H120)</f>
        <v>207</v>
      </c>
      <c r="N120" s="1" t="n">
        <f aca="false">MAX(C120:H120)</f>
        <v>480</v>
      </c>
      <c r="O120" s="4" t="n">
        <f aca="false">C120/MAX(C120:H120)*100</f>
        <v>59.1666666666667</v>
      </c>
      <c r="P120" s="4" t="n">
        <f aca="false">D120/MAX(C120:H120)*100</f>
        <v>100</v>
      </c>
      <c r="Q120" s="4" t="n">
        <f aca="false">E120/MAX(C120:H120)*100</f>
        <v>59.5833333333333</v>
      </c>
      <c r="R120" s="4" t="n">
        <f aca="false">F120/MAX(C120:H120)*100</f>
        <v>95.8333333333333</v>
      </c>
      <c r="S120" s="4" t="n">
        <f aca="false">G120/MAX(C120:H120)*100</f>
        <v>65.625</v>
      </c>
      <c r="T120" s="4" t="n">
        <f aca="false">H120/MAX(C120:H120)*100</f>
        <v>43.125</v>
      </c>
      <c r="U120" s="1" t="n">
        <v>340</v>
      </c>
      <c r="V120" s="6" t="s">
        <v>435</v>
      </c>
      <c r="W120" s="1" t="s">
        <v>436</v>
      </c>
    </row>
    <row r="121" customFormat="false" ht="15" hidden="false" customHeight="false" outlineLevel="0" collapsed="false">
      <c r="A121" s="1" t="s">
        <v>437</v>
      </c>
      <c r="B121" s="2" t="s">
        <v>438</v>
      </c>
      <c r="C121" s="1" t="n">
        <v>1121</v>
      </c>
      <c r="D121" s="1" t="n">
        <v>1208</v>
      </c>
      <c r="E121" s="1" t="n">
        <v>644</v>
      </c>
      <c r="F121" s="1" t="n">
        <v>1443</v>
      </c>
      <c r="G121" s="1" t="n">
        <v>1151</v>
      </c>
      <c r="H121" s="1" t="n">
        <v>620</v>
      </c>
      <c r="I121" s="1" t="n">
        <f aca="false">AVERAGE(C121:H121)</f>
        <v>1031.16666666667</v>
      </c>
      <c r="J121" s="1" t="n">
        <f aca="false">VAR(C121:H121)</f>
        <v>108452.566666667</v>
      </c>
      <c r="K121" s="1" t="n">
        <f aca="false">STDEV(C121:H121)</f>
        <v>329.321372927216</v>
      </c>
      <c r="L121" s="3" t="n">
        <f aca="false">K121/I121*100</f>
        <v>31.9367744878503</v>
      </c>
      <c r="M121" s="1" t="n">
        <f aca="false">MIN(C121:H121)</f>
        <v>620</v>
      </c>
      <c r="N121" s="1" t="n">
        <f aca="false">MAX(C121:H121)</f>
        <v>1443</v>
      </c>
      <c r="O121" s="4" t="n">
        <f aca="false">C121/MAX(C121:H121)*100</f>
        <v>77.6853776853777</v>
      </c>
      <c r="P121" s="4" t="n">
        <f aca="false">D121/MAX(C121:H121)*100</f>
        <v>83.7144837144837</v>
      </c>
      <c r="Q121" s="4" t="n">
        <f aca="false">E121/MAX(C121:H121)*100</f>
        <v>44.6292446292446</v>
      </c>
      <c r="R121" s="4" t="n">
        <f aca="false">F121/MAX(C121:H121)*100</f>
        <v>100</v>
      </c>
      <c r="S121" s="4" t="n">
        <f aca="false">G121/MAX(C121:H121)*100</f>
        <v>79.7643797643798</v>
      </c>
      <c r="T121" s="4" t="n">
        <f aca="false">H121/MAX(C121:H121)*100</f>
        <v>42.966042966043</v>
      </c>
      <c r="U121" s="1" t="n">
        <v>580</v>
      </c>
      <c r="V121" s="6" t="s">
        <v>439</v>
      </c>
      <c r="W121" s="1" t="s">
        <v>440</v>
      </c>
    </row>
    <row r="122" customFormat="false" ht="15" hidden="false" customHeight="false" outlineLevel="0" collapsed="false">
      <c r="A122" s="1" t="s">
        <v>441</v>
      </c>
      <c r="B122" s="2" t="s">
        <v>442</v>
      </c>
      <c r="C122" s="1" t="n">
        <v>284</v>
      </c>
      <c r="D122" s="1" t="n">
        <v>248</v>
      </c>
      <c r="E122" s="1" t="n">
        <v>250</v>
      </c>
      <c r="F122" s="1" t="n">
        <v>266</v>
      </c>
      <c r="G122" s="1" t="n">
        <v>147</v>
      </c>
      <c r="H122" s="1" t="n">
        <v>114</v>
      </c>
      <c r="I122" s="1" t="n">
        <f aca="false">AVERAGE(C122:H122)</f>
        <v>218.166666666667</v>
      </c>
      <c r="J122" s="1" t="n">
        <f aca="false">VAR(C122:H122)</f>
        <v>4888.16666666667</v>
      </c>
      <c r="K122" s="1" t="n">
        <f aca="false">STDEV(C122:H122)</f>
        <v>69.9154250982333</v>
      </c>
      <c r="L122" s="3" t="n">
        <f aca="false">K122/I122*100</f>
        <v>32.0467953085867</v>
      </c>
      <c r="M122" s="1" t="n">
        <f aca="false">MIN(C122:H122)</f>
        <v>114</v>
      </c>
      <c r="N122" s="1" t="n">
        <f aca="false">MAX(C122:H122)</f>
        <v>284</v>
      </c>
      <c r="O122" s="4" t="n">
        <f aca="false">C122/MAX(C122:H122)*100</f>
        <v>100</v>
      </c>
      <c r="P122" s="4" t="n">
        <f aca="false">D122/MAX(C122:H122)*100</f>
        <v>87.3239436619718</v>
      </c>
      <c r="Q122" s="4" t="n">
        <f aca="false">E122/MAX(C122:H122)*100</f>
        <v>88.0281690140845</v>
      </c>
      <c r="R122" s="4" t="n">
        <f aca="false">F122/MAX(C122:H122)*100</f>
        <v>93.6619718309859</v>
      </c>
      <c r="S122" s="4" t="n">
        <f aca="false">G122/MAX(C122:H122)*100</f>
        <v>51.7605633802817</v>
      </c>
      <c r="T122" s="4" t="n">
        <f aca="false">H122/MAX(C122:H122)*100</f>
        <v>40.1408450704225</v>
      </c>
      <c r="U122" s="4" t="n">
        <v>184</v>
      </c>
      <c r="V122" s="6" t="s">
        <v>443</v>
      </c>
      <c r="W122" s="1" t="s">
        <v>240</v>
      </c>
    </row>
    <row r="123" customFormat="false" ht="15" hidden="false" customHeight="false" outlineLevel="0" collapsed="false">
      <c r="A123" s="1" t="s">
        <v>444</v>
      </c>
      <c r="B123" s="2" t="s">
        <v>200</v>
      </c>
      <c r="C123" s="1" t="n">
        <v>78</v>
      </c>
      <c r="D123" s="1" t="n">
        <v>173</v>
      </c>
      <c r="E123" s="1" t="n">
        <v>107</v>
      </c>
      <c r="F123" s="1" t="n">
        <v>175</v>
      </c>
      <c r="G123" s="1" t="n">
        <v>128</v>
      </c>
      <c r="H123" s="1" t="n">
        <v>96</v>
      </c>
      <c r="I123" s="1" t="n">
        <f aca="false">AVERAGE(C123:H123)</f>
        <v>126.166666666667</v>
      </c>
      <c r="J123" s="1" t="n">
        <f aca="false">VAR(C123:H123)</f>
        <v>1635.76666666667</v>
      </c>
      <c r="K123" s="1" t="n">
        <f aca="false">STDEV(C123:H123)</f>
        <v>40.4446123317639</v>
      </c>
      <c r="L123" s="3" t="n">
        <f aca="false">K123/I123*100</f>
        <v>32.0564959036438</v>
      </c>
      <c r="M123" s="1" t="n">
        <f aca="false">MIN(C123:H123)</f>
        <v>78</v>
      </c>
      <c r="N123" s="1" t="n">
        <f aca="false">MAX(C123:H123)</f>
        <v>175</v>
      </c>
      <c r="O123" s="4" t="n">
        <f aca="false">C123/MAX(C123:H123)*100</f>
        <v>44.5714285714286</v>
      </c>
      <c r="P123" s="4" t="n">
        <f aca="false">D123/MAX(C123:H123)*100</f>
        <v>98.8571428571429</v>
      </c>
      <c r="Q123" s="4" t="n">
        <f aca="false">E123/MAX(C123:H123)*100</f>
        <v>61.1428571428571</v>
      </c>
      <c r="R123" s="4" t="n">
        <f aca="false">F123/MAX(C123:H123)*100</f>
        <v>100</v>
      </c>
      <c r="S123" s="4" t="n">
        <f aca="false">G123/MAX(C123:H123)*100</f>
        <v>73.1428571428571</v>
      </c>
      <c r="T123" s="4" t="n">
        <f aca="false">H123/MAX(C123:H123)*100</f>
        <v>54.8571428571429</v>
      </c>
      <c r="U123" s="4" t="n">
        <v>113</v>
      </c>
      <c r="V123" s="6" t="s">
        <v>445</v>
      </c>
      <c r="W123" s="1" t="s">
        <v>370</v>
      </c>
    </row>
    <row r="124" customFormat="false" ht="15" hidden="false" customHeight="false" outlineLevel="0" collapsed="false">
      <c r="A124" s="1" t="s">
        <v>446</v>
      </c>
      <c r="B124" s="2" t="s">
        <v>447</v>
      </c>
      <c r="C124" s="1" t="n">
        <v>157</v>
      </c>
      <c r="D124" s="1" t="n">
        <v>124</v>
      </c>
      <c r="E124" s="1" t="n">
        <v>99</v>
      </c>
      <c r="F124" s="1" t="n">
        <v>242</v>
      </c>
      <c r="G124" s="1" t="n">
        <v>205</v>
      </c>
      <c r="H124" s="1" t="n">
        <v>214</v>
      </c>
      <c r="I124" s="1" t="n">
        <f aca="false">AVERAGE(C124:H124)</f>
        <v>173.5</v>
      </c>
      <c r="J124" s="1" t="n">
        <f aca="false">VAR(C124:H124)</f>
        <v>3119.5</v>
      </c>
      <c r="K124" s="1" t="n">
        <f aca="false">STDEV(C124:H124)</f>
        <v>55.852484277783</v>
      </c>
      <c r="L124" s="3" t="n">
        <f aca="false">K124/I124*100</f>
        <v>32.1916335895003</v>
      </c>
      <c r="M124" s="1" t="n">
        <f aca="false">MIN(C124:H124)</f>
        <v>99</v>
      </c>
      <c r="N124" s="1" t="n">
        <f aca="false">MAX(C124:H124)</f>
        <v>242</v>
      </c>
      <c r="O124" s="4" t="n">
        <f aca="false">C124/MAX(C124:H124)*100</f>
        <v>64.8760330578512</v>
      </c>
      <c r="P124" s="4" t="n">
        <f aca="false">D124/MAX(C124:H124)*100</f>
        <v>51.2396694214876</v>
      </c>
      <c r="Q124" s="4" t="n">
        <f aca="false">E124/MAX(C124:H124)*100</f>
        <v>40.9090909090909</v>
      </c>
      <c r="R124" s="4" t="n">
        <f aca="false">F124/MAX(C124:H124)*100</f>
        <v>100</v>
      </c>
      <c r="S124" s="4" t="n">
        <f aca="false">G124/MAX(C124:H124)*100</f>
        <v>84.7107438016529</v>
      </c>
      <c r="T124" s="4" t="n">
        <f aca="false">H124/MAX(C124:H124)*100</f>
        <v>88.4297520661157</v>
      </c>
      <c r="U124" s="4" t="n">
        <v>151</v>
      </c>
      <c r="V124" s="6" t="s">
        <v>448</v>
      </c>
      <c r="W124" s="1" t="s">
        <v>237</v>
      </c>
    </row>
    <row r="125" customFormat="false" ht="15" hidden="false" customHeight="false" outlineLevel="0" collapsed="false">
      <c r="A125" s="1" t="s">
        <v>449</v>
      </c>
      <c r="B125" s="2" t="s">
        <v>450</v>
      </c>
      <c r="C125" s="1" t="n">
        <v>153</v>
      </c>
      <c r="D125" s="1" t="n">
        <v>82</v>
      </c>
      <c r="E125" s="1" t="n">
        <v>89</v>
      </c>
      <c r="F125" s="1" t="n">
        <v>90</v>
      </c>
      <c r="G125" s="1" t="n">
        <v>64</v>
      </c>
      <c r="H125" s="1" t="n">
        <v>85</v>
      </c>
      <c r="I125" s="1" t="n">
        <f aca="false">AVERAGE(C125:H125)</f>
        <v>93.8333333333333</v>
      </c>
      <c r="J125" s="1" t="n">
        <f aca="false">VAR(C125:H125)</f>
        <v>929.366666666667</v>
      </c>
      <c r="K125" s="1" t="n">
        <f aca="false">STDEV(C125:H125)</f>
        <v>30.4855156864152</v>
      </c>
      <c r="L125" s="3" t="n">
        <f aca="false">K125/I125*100</f>
        <v>32.4890042839238</v>
      </c>
      <c r="M125" s="1" t="n">
        <f aca="false">MIN(C125:H125)</f>
        <v>64</v>
      </c>
      <c r="N125" s="1" t="n">
        <f aca="false">MAX(C125:H125)</f>
        <v>153</v>
      </c>
      <c r="O125" s="4" t="n">
        <f aca="false">C125/MAX(C125:H125)*100</f>
        <v>100</v>
      </c>
      <c r="P125" s="4" t="n">
        <f aca="false">D125/MAX(C125:H125)*100</f>
        <v>53.5947712418301</v>
      </c>
      <c r="Q125" s="4" t="n">
        <f aca="false">E125/MAX(C125:H125)*100</f>
        <v>58.1699346405229</v>
      </c>
      <c r="R125" s="4" t="n">
        <f aca="false">F125/MAX(C125:H125)*100</f>
        <v>58.8235294117647</v>
      </c>
      <c r="S125" s="4" t="n">
        <f aca="false">G125/MAX(C125:H125)*100</f>
        <v>41.8300653594771</v>
      </c>
      <c r="T125" s="4" t="n">
        <f aca="false">H125/MAX(C125:H125)*100</f>
        <v>55.5555555555556</v>
      </c>
      <c r="U125" s="4" t="n">
        <v>80</v>
      </c>
      <c r="V125" s="6" t="s">
        <v>451</v>
      </c>
      <c r="W125" s="1" t="s">
        <v>370</v>
      </c>
    </row>
    <row r="126" customFormat="false" ht="15" hidden="false" customHeight="false" outlineLevel="0" collapsed="false">
      <c r="A126" s="1" t="s">
        <v>452</v>
      </c>
      <c r="B126" s="2" t="s">
        <v>453</v>
      </c>
      <c r="C126" s="1" t="n">
        <v>110</v>
      </c>
      <c r="D126" s="1" t="n">
        <v>99</v>
      </c>
      <c r="E126" s="1" t="n">
        <v>53</v>
      </c>
      <c r="F126" s="1" t="n">
        <v>60</v>
      </c>
      <c r="G126" s="1" t="n">
        <v>128</v>
      </c>
      <c r="H126" s="1" t="n">
        <v>85</v>
      </c>
      <c r="I126" s="1" t="n">
        <f aca="false">AVERAGE(C126:H126)</f>
        <v>89.1666666666667</v>
      </c>
      <c r="J126" s="1" t="n">
        <f aca="false">VAR(C126:H126)</f>
        <v>842.966666666667</v>
      </c>
      <c r="K126" s="1" t="n">
        <f aca="false">STDEV(C126:H126)</f>
        <v>29.0338882457494</v>
      </c>
      <c r="L126" s="3" t="n">
        <f aca="false">K126/I126*100</f>
        <v>32.561369995233</v>
      </c>
      <c r="M126" s="1" t="n">
        <f aca="false">MIN(C126:H126)</f>
        <v>53</v>
      </c>
      <c r="N126" s="1" t="n">
        <f aca="false">MAX(C126:H126)</f>
        <v>128</v>
      </c>
      <c r="O126" s="4" t="n">
        <f aca="false">C126/MAX(C126:H126)*100</f>
        <v>85.9375</v>
      </c>
      <c r="P126" s="4" t="n">
        <f aca="false">D126/MAX(C126:H126)*100</f>
        <v>77.34375</v>
      </c>
      <c r="Q126" s="4" t="n">
        <f aca="false">E126/MAX(C126:H126)*100</f>
        <v>41.40625</v>
      </c>
      <c r="R126" s="4" t="n">
        <f aca="false">F126/MAX(C126:H126)*100</f>
        <v>46.875</v>
      </c>
      <c r="S126" s="4" t="n">
        <f aca="false">G126/MAX(C126:H126)*100</f>
        <v>100</v>
      </c>
      <c r="T126" s="4" t="n">
        <f aca="false">H126/MAX(C126:H126)*100</f>
        <v>66.40625</v>
      </c>
      <c r="U126" s="4" t="n">
        <v>92</v>
      </c>
      <c r="V126" s="6" t="s">
        <v>454</v>
      </c>
      <c r="W126" s="1" t="s">
        <v>455</v>
      </c>
    </row>
    <row r="127" customFormat="false" ht="15" hidden="false" customHeight="false" outlineLevel="0" collapsed="false">
      <c r="A127" s="1" t="s">
        <v>456</v>
      </c>
      <c r="B127" s="2" t="s">
        <v>457</v>
      </c>
      <c r="C127" s="1" t="n">
        <v>142</v>
      </c>
      <c r="D127" s="1" t="n">
        <v>82</v>
      </c>
      <c r="E127" s="1" t="n">
        <v>179</v>
      </c>
      <c r="F127" s="1" t="n">
        <v>84</v>
      </c>
      <c r="G127" s="1" t="n">
        <v>96</v>
      </c>
      <c r="H127" s="1" t="n">
        <v>117</v>
      </c>
      <c r="I127" s="1" t="n">
        <f aca="false">AVERAGE(C127:H127)</f>
        <v>116.666666666667</v>
      </c>
      <c r="J127" s="1" t="n">
        <f aca="false">VAR(C127:H127)</f>
        <v>1444.66666666667</v>
      </c>
      <c r="K127" s="1" t="n">
        <f aca="false">STDEV(C127:H127)</f>
        <v>38.0087709176009</v>
      </c>
      <c r="L127" s="3" t="n">
        <f aca="false">K127/I127*100</f>
        <v>32.5789465008008</v>
      </c>
      <c r="M127" s="1" t="n">
        <f aca="false">MIN(C127:H127)</f>
        <v>82</v>
      </c>
      <c r="N127" s="1" t="n">
        <f aca="false">MAX(C127:H127)</f>
        <v>179</v>
      </c>
      <c r="O127" s="4" t="n">
        <f aca="false">C127/MAX(C127:H127)*100</f>
        <v>79.3296089385475</v>
      </c>
      <c r="P127" s="4" t="n">
        <f aca="false">D127/MAX(C127:H127)*100</f>
        <v>45.8100558659218</v>
      </c>
      <c r="Q127" s="4" t="n">
        <f aca="false">E127/MAX(C127:H127)*100</f>
        <v>100</v>
      </c>
      <c r="R127" s="4" t="n">
        <f aca="false">F127/MAX(C127:H127)*100</f>
        <v>46.927374301676</v>
      </c>
      <c r="S127" s="4" t="n">
        <f aca="false">G127/MAX(C127:H127)*100</f>
        <v>53.6312849162011</v>
      </c>
      <c r="T127" s="4" t="n">
        <f aca="false">H127/MAX(C127:H127)*100</f>
        <v>65.3631284916201</v>
      </c>
      <c r="U127" s="4" t="n">
        <v>85</v>
      </c>
      <c r="V127" s="6" t="s">
        <v>458</v>
      </c>
      <c r="W127" s="1" t="s">
        <v>97</v>
      </c>
    </row>
    <row r="128" customFormat="false" ht="12.75" hidden="false" customHeight="false" outlineLevel="0" collapsed="false">
      <c r="A128" s="1" t="s">
        <v>459</v>
      </c>
      <c r="B128" s="9" t="s">
        <v>309</v>
      </c>
      <c r="C128" s="1" t="n">
        <v>205</v>
      </c>
      <c r="D128" s="1" t="n">
        <v>124</v>
      </c>
      <c r="E128" s="1" t="n">
        <v>161</v>
      </c>
      <c r="F128" s="1" t="n">
        <v>260</v>
      </c>
      <c r="G128" s="1" t="n">
        <v>205</v>
      </c>
      <c r="H128" s="1" t="n">
        <v>105</v>
      </c>
      <c r="I128" s="1" t="n">
        <f aca="false">AVERAGE(C128:H128)</f>
        <v>176.666666666667</v>
      </c>
      <c r="J128" s="1" t="n">
        <f aca="false">VAR(C128:H128)</f>
        <v>3341.06666666667</v>
      </c>
      <c r="K128" s="1" t="n">
        <f aca="false">STDEV(C128:H128)</f>
        <v>57.8019607510564</v>
      </c>
      <c r="L128" s="3" t="n">
        <f aca="false">K128/I128*100</f>
        <v>32.718090991164</v>
      </c>
      <c r="M128" s="1" t="n">
        <f aca="false">MIN(C128:H128)</f>
        <v>105</v>
      </c>
      <c r="N128" s="1" t="n">
        <f aca="false">MAX(C128:H128)</f>
        <v>260</v>
      </c>
      <c r="O128" s="4" t="n">
        <f aca="false">C128/MAX(C128:H128)*100</f>
        <v>78.8461538461538</v>
      </c>
      <c r="P128" s="4" t="n">
        <f aca="false">D128/MAX(C128:H128)*100</f>
        <v>47.6923076923077</v>
      </c>
      <c r="Q128" s="4" t="n">
        <f aca="false">E128/MAX(C128:H128)*100</f>
        <v>61.9230769230769</v>
      </c>
      <c r="R128" s="4" t="n">
        <f aca="false">F128/MAX(C128:H128)*100</f>
        <v>100</v>
      </c>
      <c r="S128" s="4" t="n">
        <f aca="false">G128/MAX(C128:H128)*100</f>
        <v>78.8461538461538</v>
      </c>
      <c r="T128" s="4" t="n">
        <f aca="false">H128/MAX(C128:H128)*100</f>
        <v>40.3846153846154</v>
      </c>
      <c r="U128" s="4" t="n">
        <v>182</v>
      </c>
      <c r="V128" s="6" t="s">
        <v>460</v>
      </c>
      <c r="W128" s="1" t="s">
        <v>430</v>
      </c>
    </row>
    <row r="129" customFormat="false" ht="15" hidden="false" customHeight="false" outlineLevel="0" collapsed="false">
      <c r="A129" s="1" t="s">
        <v>461</v>
      </c>
      <c r="B129" s="2" t="s">
        <v>462</v>
      </c>
      <c r="C129" s="1" t="n">
        <v>347</v>
      </c>
      <c r="D129" s="1" t="n">
        <v>794</v>
      </c>
      <c r="E129" s="1" t="n">
        <v>537</v>
      </c>
      <c r="F129" s="1" t="n">
        <v>527</v>
      </c>
      <c r="G129" s="1" t="n">
        <v>553</v>
      </c>
      <c r="H129" s="1" t="n">
        <v>331</v>
      </c>
      <c r="I129" s="1" t="n">
        <f aca="false">AVERAGE(C129:H129)</f>
        <v>514.833333333333</v>
      </c>
      <c r="J129" s="1" t="n">
        <f aca="false">VAR(C129:H129)</f>
        <v>28398.5666666667</v>
      </c>
      <c r="K129" s="1" t="n">
        <f aca="false">STDEV(C129:H129)</f>
        <v>168.518742775594</v>
      </c>
      <c r="L129" s="3" t="n">
        <f aca="false">K129/I129*100</f>
        <v>32.732679075868</v>
      </c>
      <c r="M129" s="1" t="n">
        <f aca="false">MIN(C129:H129)</f>
        <v>331</v>
      </c>
      <c r="N129" s="1" t="n">
        <f aca="false">MAX(C129:H129)</f>
        <v>794</v>
      </c>
      <c r="O129" s="4" t="n">
        <f aca="false">C129/MAX(C129:H129)*100</f>
        <v>43.7027707808564</v>
      </c>
      <c r="P129" s="4" t="n">
        <f aca="false">D129/MAX(C129:H129)*100</f>
        <v>100</v>
      </c>
      <c r="Q129" s="4" t="n">
        <f aca="false">E129/MAX(C129:H129)*100</f>
        <v>67.632241813602</v>
      </c>
      <c r="R129" s="4" t="n">
        <f aca="false">F129/MAX(C129:H129)*100</f>
        <v>66.3727959697733</v>
      </c>
      <c r="S129" s="4" t="n">
        <f aca="false">G129/MAX(C129:H129)*100</f>
        <v>69.647355163728</v>
      </c>
      <c r="T129" s="4" t="n">
        <f aca="false">H129/MAX(C129:H129)*100</f>
        <v>41.6876574307305</v>
      </c>
      <c r="U129" s="1" t="n">
        <v>467</v>
      </c>
      <c r="V129" s="6" t="s">
        <v>463</v>
      </c>
      <c r="W129" s="1" t="s">
        <v>464</v>
      </c>
    </row>
    <row r="130" customFormat="false" ht="15" hidden="false" customHeight="false" outlineLevel="0" collapsed="false">
      <c r="A130" s="1" t="s">
        <v>465</v>
      </c>
      <c r="B130" s="2" t="s">
        <v>466</v>
      </c>
      <c r="C130" s="1" t="n">
        <v>189</v>
      </c>
      <c r="D130" s="1" t="n">
        <v>231</v>
      </c>
      <c r="E130" s="1" t="n">
        <v>179</v>
      </c>
      <c r="F130" s="1" t="n">
        <v>121</v>
      </c>
      <c r="G130" s="1" t="n">
        <v>283</v>
      </c>
      <c r="H130" s="1" t="n">
        <v>128</v>
      </c>
      <c r="I130" s="1" t="n">
        <f aca="false">AVERAGE(C130:H130)</f>
        <v>188.5</v>
      </c>
      <c r="J130" s="1" t="n">
        <f aca="false">VAR(C130:H130)</f>
        <v>3808.7</v>
      </c>
      <c r="K130" s="1" t="n">
        <f aca="false">STDEV(C130:H130)</f>
        <v>61.7146660041193</v>
      </c>
      <c r="L130" s="3" t="n">
        <f aca="false">K130/I130*100</f>
        <v>32.7398758642543</v>
      </c>
      <c r="M130" s="1" t="n">
        <f aca="false">MIN(C130:H130)</f>
        <v>121</v>
      </c>
      <c r="N130" s="1" t="n">
        <f aca="false">MAX(C130:H130)</f>
        <v>283</v>
      </c>
      <c r="O130" s="4" t="n">
        <f aca="false">C130/MAX(C130:H130)*100</f>
        <v>66.7844522968198</v>
      </c>
      <c r="P130" s="4" t="n">
        <f aca="false">D130/MAX(C130:H130)*100</f>
        <v>81.6254416961131</v>
      </c>
      <c r="Q130" s="4" t="n">
        <f aca="false">E130/MAX(C130:H130)*100</f>
        <v>63.2508833922262</v>
      </c>
      <c r="R130" s="4" t="n">
        <f aca="false">F130/MAX(C130:H130)*100</f>
        <v>42.756183745583</v>
      </c>
      <c r="S130" s="4" t="n">
        <f aca="false">G130/MAX(C130:H130)*100</f>
        <v>100</v>
      </c>
      <c r="T130" s="4" t="n">
        <f aca="false">H130/MAX(C130:H130)*100</f>
        <v>45.2296819787986</v>
      </c>
      <c r="U130" s="4" t="n">
        <v>192</v>
      </c>
      <c r="V130" s="6" t="s">
        <v>467</v>
      </c>
      <c r="W130" s="1" t="s">
        <v>214</v>
      </c>
    </row>
    <row r="131" customFormat="false" ht="15" hidden="false" customHeight="false" outlineLevel="0" collapsed="false">
      <c r="A131" s="1" t="s">
        <v>468</v>
      </c>
      <c r="B131" s="2" t="s">
        <v>469</v>
      </c>
      <c r="C131" s="1" t="n">
        <v>236</v>
      </c>
      <c r="D131" s="1" t="n">
        <v>149</v>
      </c>
      <c r="E131" s="1" t="n">
        <v>304</v>
      </c>
      <c r="F131" s="1" t="n">
        <v>291</v>
      </c>
      <c r="G131" s="1" t="n">
        <v>126</v>
      </c>
      <c r="H131" s="1" t="n">
        <v>214</v>
      </c>
      <c r="I131" s="1" t="n">
        <f aca="false">AVERAGE(C131:H131)</f>
        <v>220</v>
      </c>
      <c r="J131" s="1" t="n">
        <f aca="false">VAR(C131:H131)</f>
        <v>5253.2</v>
      </c>
      <c r="K131" s="1" t="n">
        <f aca="false">STDEV(C131:H131)</f>
        <v>72.4789624649801</v>
      </c>
      <c r="L131" s="3" t="n">
        <f aca="false">K131/I131*100</f>
        <v>32.9449829386273</v>
      </c>
      <c r="M131" s="1" t="n">
        <f aca="false">MIN(C131:H131)</f>
        <v>126</v>
      </c>
      <c r="N131" s="1" t="n">
        <f aca="false">MAX(C131:H131)</f>
        <v>304</v>
      </c>
      <c r="O131" s="4" t="n">
        <f aca="false">C131/MAX(C131:H131)*100</f>
        <v>77.6315789473684</v>
      </c>
      <c r="P131" s="4" t="n">
        <f aca="false">D131/MAX(C131:H131)*100</f>
        <v>49.0131578947368</v>
      </c>
      <c r="Q131" s="4" t="n">
        <f aca="false">E131/MAX(C131:H131)*100</f>
        <v>100</v>
      </c>
      <c r="R131" s="4" t="n">
        <f aca="false">F131/MAX(C131:H131)*100</f>
        <v>95.7236842105263</v>
      </c>
      <c r="S131" s="4" t="n">
        <f aca="false">G131/MAX(C131:H131)*100</f>
        <v>41.4473684210526</v>
      </c>
      <c r="T131" s="4" t="n">
        <f aca="false">H131/MAX(C131:H131)*100</f>
        <v>70.3947368421053</v>
      </c>
      <c r="U131" s="1" t="n">
        <v>196</v>
      </c>
      <c r="V131" s="6" t="s">
        <v>470</v>
      </c>
      <c r="W131" s="1" t="s">
        <v>214</v>
      </c>
    </row>
    <row r="132" customFormat="false" ht="15" hidden="false" customHeight="false" outlineLevel="0" collapsed="false">
      <c r="A132" s="1" t="s">
        <v>471</v>
      </c>
      <c r="B132" s="2" t="s">
        <v>472</v>
      </c>
      <c r="C132" s="1" t="n">
        <v>600</v>
      </c>
      <c r="D132" s="1" t="n">
        <v>488</v>
      </c>
      <c r="E132" s="1" t="n">
        <v>322</v>
      </c>
      <c r="F132" s="1" t="n">
        <v>418</v>
      </c>
      <c r="G132" s="1" t="n">
        <v>630</v>
      </c>
      <c r="H132" s="1" t="n">
        <v>256</v>
      </c>
      <c r="I132" s="1" t="n">
        <f aca="false">AVERAGE(C132:H132)</f>
        <v>452.333333333333</v>
      </c>
      <c r="J132" s="1" t="n">
        <f aca="false">VAR(C132:H132)</f>
        <v>22271.0666666667</v>
      </c>
      <c r="K132" s="1" t="n">
        <f aca="false">STDEV(C132:H132)</f>
        <v>149.234937821767</v>
      </c>
      <c r="L132" s="3" t="n">
        <f aca="false">K132/I132*100</f>
        <v>32.9922485972956</v>
      </c>
      <c r="M132" s="1" t="n">
        <f aca="false">MIN(C132:H132)</f>
        <v>256</v>
      </c>
      <c r="N132" s="1" t="n">
        <f aca="false">MAX(C132:H132)</f>
        <v>630</v>
      </c>
      <c r="O132" s="4" t="n">
        <f aca="false">C132/MAX(C132:H132)*100</f>
        <v>95.2380952380952</v>
      </c>
      <c r="P132" s="4" t="n">
        <f aca="false">D132/MAX(C132:H132)*100</f>
        <v>77.4603174603175</v>
      </c>
      <c r="Q132" s="4" t="n">
        <f aca="false">E132/MAX(C132:H132)*100</f>
        <v>51.1111111111111</v>
      </c>
      <c r="R132" s="4" t="n">
        <f aca="false">F132/MAX(C132:H132)*100</f>
        <v>66.3492063492063</v>
      </c>
      <c r="S132" s="4" t="n">
        <f aca="false">G132/MAX(C132:H132)*100</f>
        <v>100</v>
      </c>
      <c r="T132" s="4" t="n">
        <f aca="false">H132/MAX(C132:H132)*100</f>
        <v>40.6349206349206</v>
      </c>
      <c r="U132" s="1" t="n">
        <v>411</v>
      </c>
      <c r="V132" s="6" t="s">
        <v>473</v>
      </c>
      <c r="W132" s="1" t="s">
        <v>240</v>
      </c>
    </row>
    <row r="133" customFormat="false" ht="12.75" hidden="false" customHeight="false" outlineLevel="0" collapsed="false">
      <c r="A133" s="1" t="s">
        <v>474</v>
      </c>
      <c r="B133" s="9" t="s">
        <v>309</v>
      </c>
      <c r="C133" s="1" t="n">
        <v>615</v>
      </c>
      <c r="D133" s="1" t="n">
        <v>438</v>
      </c>
      <c r="E133" s="1" t="n">
        <v>680</v>
      </c>
      <c r="F133" s="1" t="n">
        <v>776</v>
      </c>
      <c r="G133" s="1" t="n">
        <v>373</v>
      </c>
      <c r="H133" s="1" t="n">
        <v>342</v>
      </c>
      <c r="I133" s="1" t="n">
        <f aca="false">AVERAGE(C133:H133)</f>
        <v>537.333333333333</v>
      </c>
      <c r="J133" s="1" t="n">
        <f aca="false">VAR(C133:H133)</f>
        <v>31675.0666666667</v>
      </c>
      <c r="K133" s="1" t="n">
        <f aca="false">STDEV(C133:H133)</f>
        <v>177.974904597999</v>
      </c>
      <c r="L133" s="3" t="n">
        <f aca="false">K133/I133*100</f>
        <v>33.1218805083124</v>
      </c>
      <c r="M133" s="1" t="n">
        <f aca="false">MIN(C133:H133)</f>
        <v>342</v>
      </c>
      <c r="N133" s="1" t="n">
        <f aca="false">MAX(C133:H133)</f>
        <v>776</v>
      </c>
      <c r="O133" s="4" t="n">
        <f aca="false">C133/MAX(C133:H133)*100</f>
        <v>79.2525773195876</v>
      </c>
      <c r="P133" s="4" t="n">
        <f aca="false">D133/MAX(C133:H133)*100</f>
        <v>56.4432989690722</v>
      </c>
      <c r="Q133" s="4" t="n">
        <f aca="false">E133/MAX(C133:H133)*100</f>
        <v>87.6288659793814</v>
      </c>
      <c r="R133" s="4" t="n">
        <f aca="false">F133/MAX(C133:H133)*100</f>
        <v>100</v>
      </c>
      <c r="S133" s="4" t="n">
        <f aca="false">G133/MAX(C133:H133)*100</f>
        <v>48.0670103092784</v>
      </c>
      <c r="T133" s="4" t="n">
        <f aca="false">H133/MAX(C133:H133)*100</f>
        <v>44.0721649484536</v>
      </c>
      <c r="U133" s="1" t="n">
        <v>539</v>
      </c>
      <c r="V133" s="6" t="s">
        <v>475</v>
      </c>
      <c r="W133" s="1" t="s">
        <v>370</v>
      </c>
    </row>
    <row r="134" customFormat="false" ht="15" hidden="false" customHeight="false" outlineLevel="0" collapsed="false">
      <c r="A134" s="1" t="s">
        <v>476</v>
      </c>
      <c r="B134" s="2" t="s">
        <v>477</v>
      </c>
      <c r="C134" s="1" t="n">
        <v>663</v>
      </c>
      <c r="D134" s="1" t="n">
        <v>389</v>
      </c>
      <c r="E134" s="1" t="n">
        <v>290</v>
      </c>
      <c r="F134" s="1" t="n">
        <v>551</v>
      </c>
      <c r="G134" s="1" t="n">
        <v>306</v>
      </c>
      <c r="H134" s="1" t="n">
        <v>428</v>
      </c>
      <c r="I134" s="1" t="n">
        <f aca="false">AVERAGE(C134:H134)</f>
        <v>437.833333333333</v>
      </c>
      <c r="J134" s="1" t="n">
        <f aca="false">VAR(C134:H134)</f>
        <v>21044.5666666667</v>
      </c>
      <c r="K134" s="1" t="n">
        <f aca="false">STDEV(C134:H134)</f>
        <v>145.067455573835</v>
      </c>
      <c r="L134" s="3" t="n">
        <f aca="false">K134/I134*100</f>
        <v>33.1330313453754</v>
      </c>
      <c r="M134" s="1" t="n">
        <f aca="false">MIN(C134:H134)</f>
        <v>290</v>
      </c>
      <c r="N134" s="1" t="n">
        <f aca="false">MAX(C134:H134)</f>
        <v>663</v>
      </c>
      <c r="O134" s="4" t="n">
        <f aca="false">C134/MAX(C134:H134)*100</f>
        <v>100</v>
      </c>
      <c r="P134" s="4" t="n">
        <f aca="false">D134/MAX(C134:H134)*100</f>
        <v>58.6726998491704</v>
      </c>
      <c r="Q134" s="4" t="n">
        <f aca="false">E134/MAX(C134:H134)*100</f>
        <v>43.7405731523379</v>
      </c>
      <c r="R134" s="4" t="n">
        <f aca="false">F134/MAX(C134:H134)*100</f>
        <v>83.1070889894419</v>
      </c>
      <c r="S134" s="4" t="n">
        <f aca="false">G134/MAX(C134:H134)*100</f>
        <v>46.1538461538462</v>
      </c>
      <c r="T134" s="4" t="n">
        <f aca="false">H134/MAX(C134:H134)*100</f>
        <v>64.5550527903469</v>
      </c>
      <c r="U134" s="1" t="n">
        <v>356</v>
      </c>
      <c r="V134" s="6" t="s">
        <v>478</v>
      </c>
      <c r="W134" s="1" t="s">
        <v>479</v>
      </c>
    </row>
    <row r="135" customFormat="false" ht="15" hidden="false" customHeight="false" outlineLevel="0" collapsed="false">
      <c r="A135" s="1" t="s">
        <v>480</v>
      </c>
      <c r="B135" s="2" t="s">
        <v>481</v>
      </c>
      <c r="C135" s="1" t="n">
        <v>77</v>
      </c>
      <c r="D135" s="1" t="n">
        <v>190</v>
      </c>
      <c r="E135" s="1" t="n">
        <v>107</v>
      </c>
      <c r="F135" s="1" t="n">
        <v>121</v>
      </c>
      <c r="G135" s="1" t="n">
        <v>109</v>
      </c>
      <c r="H135" s="1" t="n">
        <v>96</v>
      </c>
      <c r="I135" s="1" t="n">
        <f aca="false">AVERAGE(C135:H135)</f>
        <v>116.666666666667</v>
      </c>
      <c r="J135" s="1" t="n">
        <f aca="false">VAR(C135:H135)</f>
        <v>1509.86666666667</v>
      </c>
      <c r="K135" s="1" t="n">
        <f aca="false">STDEV(C135:H135)</f>
        <v>38.857002800868</v>
      </c>
      <c r="L135" s="3" t="n">
        <f aca="false">K135/I135*100</f>
        <v>33.306002400744</v>
      </c>
      <c r="M135" s="1" t="n">
        <f aca="false">MIN(C135:H135)</f>
        <v>77</v>
      </c>
      <c r="N135" s="1" t="n">
        <f aca="false">MAX(C135:H135)</f>
        <v>190</v>
      </c>
      <c r="O135" s="4" t="n">
        <f aca="false">C135/MAX(C135:H135)*100</f>
        <v>40.5263157894737</v>
      </c>
      <c r="P135" s="4" t="n">
        <f aca="false">D135/MAX(C135:H135)*100</f>
        <v>100</v>
      </c>
      <c r="Q135" s="4" t="n">
        <f aca="false">E135/MAX(C135:H135)*100</f>
        <v>56.3157894736842</v>
      </c>
      <c r="R135" s="4" t="n">
        <f aca="false">F135/MAX(C135:H135)*100</f>
        <v>63.6842105263158</v>
      </c>
      <c r="S135" s="4" t="n">
        <f aca="false">G135/MAX(C135:H135)*100</f>
        <v>57.3684210526316</v>
      </c>
      <c r="T135" s="4" t="n">
        <f aca="false">H135/MAX(C135:H135)*100</f>
        <v>50.5263157894737</v>
      </c>
      <c r="U135" s="4" t="n">
        <v>104</v>
      </c>
      <c r="V135" s="6" t="s">
        <v>482</v>
      </c>
      <c r="W135" s="1" t="s">
        <v>46</v>
      </c>
    </row>
    <row r="136" customFormat="false" ht="15" hidden="false" customHeight="false" outlineLevel="0" collapsed="false">
      <c r="A136" s="1" t="s">
        <v>483</v>
      </c>
      <c r="B136" s="2" t="s">
        <v>484</v>
      </c>
      <c r="C136" s="1" t="n">
        <v>236</v>
      </c>
      <c r="D136" s="1" t="n">
        <v>298</v>
      </c>
      <c r="E136" s="1" t="n">
        <v>135</v>
      </c>
      <c r="F136" s="1" t="n">
        <v>327</v>
      </c>
      <c r="G136" s="1" t="n">
        <v>334</v>
      </c>
      <c r="H136" s="1" t="n">
        <v>171</v>
      </c>
      <c r="I136" s="1" t="n">
        <f aca="false">AVERAGE(C136:H136)</f>
        <v>250.166666666667</v>
      </c>
      <c r="J136" s="1" t="n">
        <f aca="false">VAR(C136:H136)</f>
        <v>6990.16666666667</v>
      </c>
      <c r="K136" s="1" t="n">
        <f aca="false">STDEV(C136:H136)</f>
        <v>83.6072165944224</v>
      </c>
      <c r="L136" s="3" t="n">
        <f aca="false">K136/I136*100</f>
        <v>33.4206062336132</v>
      </c>
      <c r="M136" s="1" t="n">
        <f aca="false">MIN(C136:H136)</f>
        <v>135</v>
      </c>
      <c r="N136" s="1" t="n">
        <f aca="false">MAX(C136:H136)</f>
        <v>334</v>
      </c>
      <c r="O136" s="4" t="n">
        <f aca="false">C136/MAX(C136:H136)*100</f>
        <v>70.6586826347305</v>
      </c>
      <c r="P136" s="4" t="n">
        <f aca="false">D136/MAX(C136:H136)*100</f>
        <v>89.2215568862276</v>
      </c>
      <c r="Q136" s="4" t="n">
        <f aca="false">E136/MAX(C136:H136)*100</f>
        <v>40.4191616766467</v>
      </c>
      <c r="R136" s="4" t="n">
        <f aca="false">F136/MAX(C136:H136)*100</f>
        <v>97.9041916167665</v>
      </c>
      <c r="S136" s="4" t="n">
        <f aca="false">G136/MAX(C136:H136)*100</f>
        <v>100</v>
      </c>
      <c r="T136" s="4" t="n">
        <f aca="false">H136/MAX(C136:H136)*100</f>
        <v>51.1976047904192</v>
      </c>
      <c r="U136" s="1" t="n">
        <v>219</v>
      </c>
      <c r="V136" s="6" t="s">
        <v>485</v>
      </c>
      <c r="W136" s="1" t="s">
        <v>331</v>
      </c>
    </row>
    <row r="137" customFormat="false" ht="15" hidden="false" customHeight="false" outlineLevel="0" collapsed="false">
      <c r="A137" s="1" t="s">
        <v>486</v>
      </c>
      <c r="B137" s="2" t="s">
        <v>487</v>
      </c>
      <c r="C137" s="1" t="n">
        <v>300</v>
      </c>
      <c r="D137" s="1" t="n">
        <v>273</v>
      </c>
      <c r="E137" s="1" t="n">
        <v>161</v>
      </c>
      <c r="F137" s="1" t="n">
        <v>388</v>
      </c>
      <c r="G137" s="1" t="n">
        <v>186</v>
      </c>
      <c r="H137" s="1" t="n">
        <v>203</v>
      </c>
      <c r="I137" s="1" t="n">
        <f aca="false">AVERAGE(C137:H137)</f>
        <v>251.833333333333</v>
      </c>
      <c r="J137" s="1" t="n">
        <f aca="false">VAR(C137:H137)</f>
        <v>7255.76666666667</v>
      </c>
      <c r="K137" s="1" t="n">
        <f aca="false">STDEV(C137:H137)</f>
        <v>85.1807881312839</v>
      </c>
      <c r="L137" s="3" t="n">
        <f aca="false">K137/I137*100</f>
        <v>33.8242706014363</v>
      </c>
      <c r="M137" s="1" t="n">
        <f aca="false">MIN(C137:H137)</f>
        <v>161</v>
      </c>
      <c r="N137" s="1" t="n">
        <f aca="false">MAX(C137:H137)</f>
        <v>388</v>
      </c>
      <c r="O137" s="4" t="n">
        <f aca="false">C137/MAX(C137:H137)*100</f>
        <v>77.319587628866</v>
      </c>
      <c r="P137" s="4" t="n">
        <f aca="false">D137/MAX(C137:H137)*100</f>
        <v>70.3608247422681</v>
      </c>
      <c r="Q137" s="4" t="n">
        <f aca="false">E137/MAX(C137:H137)*100</f>
        <v>41.4948453608248</v>
      </c>
      <c r="R137" s="4" t="n">
        <f aca="false">F137/MAX(C137:H137)*100</f>
        <v>100</v>
      </c>
      <c r="S137" s="4" t="n">
        <f aca="false">G137/MAX(C137:H137)*100</f>
        <v>47.9381443298969</v>
      </c>
      <c r="T137" s="4" t="n">
        <f aca="false">H137/MAX(C137:H137)*100</f>
        <v>52.319587628866</v>
      </c>
      <c r="U137" s="1" t="n">
        <v>202</v>
      </c>
      <c r="V137" s="6" t="s">
        <v>488</v>
      </c>
      <c r="W137" s="1" t="s">
        <v>176</v>
      </c>
    </row>
    <row r="138" customFormat="false" ht="15" hidden="false" customHeight="false" outlineLevel="0" collapsed="false">
      <c r="A138" s="1" t="s">
        <v>489</v>
      </c>
      <c r="B138" s="2" t="s">
        <v>490</v>
      </c>
      <c r="C138" s="1" t="n">
        <v>1500</v>
      </c>
      <c r="D138" s="1" t="n">
        <v>1713</v>
      </c>
      <c r="E138" s="1" t="n">
        <v>823</v>
      </c>
      <c r="F138" s="1" t="n">
        <v>1364</v>
      </c>
      <c r="G138" s="1" t="n">
        <v>997</v>
      </c>
      <c r="H138" s="1" t="n">
        <v>705</v>
      </c>
      <c r="I138" s="1" t="n">
        <f aca="false">AVERAGE(C138:H138)</f>
        <v>1183.66666666667</v>
      </c>
      <c r="J138" s="1" t="n">
        <f aca="false">VAR(C138:H138)</f>
        <v>161365.466666667</v>
      </c>
      <c r="K138" s="1" t="n">
        <f aca="false">STDEV(C138:H138)</f>
        <v>401.703207189919</v>
      </c>
      <c r="L138" s="3" t="n">
        <f aca="false">K138/I138*100</f>
        <v>33.9371901315054</v>
      </c>
      <c r="M138" s="1" t="n">
        <f aca="false">MIN(C138:H138)</f>
        <v>705</v>
      </c>
      <c r="N138" s="1" t="n">
        <f aca="false">MAX(C138:H138)</f>
        <v>1713</v>
      </c>
      <c r="O138" s="4" t="n">
        <f aca="false">C138/MAX(C138:H138)*100</f>
        <v>87.5656742556918</v>
      </c>
      <c r="P138" s="4" t="n">
        <f aca="false">D138/MAX(C138:H138)*100</f>
        <v>100</v>
      </c>
      <c r="Q138" s="4" t="n">
        <f aca="false">E138/MAX(C138:H138)*100</f>
        <v>48.0443666082896</v>
      </c>
      <c r="R138" s="4" t="n">
        <f aca="false">F138/MAX(C138:H138)*100</f>
        <v>79.6263864565091</v>
      </c>
      <c r="S138" s="4" t="n">
        <f aca="false">G138/MAX(C138:H138)*100</f>
        <v>58.2019848219498</v>
      </c>
      <c r="T138" s="4" t="n">
        <f aca="false">H138/MAX(C138:H138)*100</f>
        <v>41.1558669001751</v>
      </c>
      <c r="U138" s="1" t="n">
        <v>1066</v>
      </c>
      <c r="V138" s="6" t="s">
        <v>491</v>
      </c>
      <c r="W138" s="1" t="s">
        <v>101</v>
      </c>
    </row>
    <row r="139" customFormat="false" ht="15" hidden="false" customHeight="false" outlineLevel="0" collapsed="false">
      <c r="A139" s="1" t="s">
        <v>492</v>
      </c>
      <c r="B139" s="2" t="s">
        <v>493</v>
      </c>
      <c r="C139" s="1" t="n">
        <v>63</v>
      </c>
      <c r="D139" s="1" t="n">
        <v>74</v>
      </c>
      <c r="E139" s="1" t="n">
        <v>125</v>
      </c>
      <c r="F139" s="1" t="n">
        <v>60</v>
      </c>
      <c r="G139" s="1" t="n">
        <v>55</v>
      </c>
      <c r="H139" s="1" t="n">
        <v>74</v>
      </c>
      <c r="I139" s="1" t="n">
        <f aca="false">AVERAGE(C139:H139)</f>
        <v>75.1666666666667</v>
      </c>
      <c r="J139" s="1" t="n">
        <f aca="false">VAR(C139:H139)</f>
        <v>654.166666666667</v>
      </c>
      <c r="K139" s="1" t="n">
        <f aca="false">STDEV(C139:H139)</f>
        <v>25.5766820887047</v>
      </c>
      <c r="L139" s="3" t="n">
        <f aca="false">K139/I139*100</f>
        <v>34.0266280559264</v>
      </c>
      <c r="M139" s="1" t="n">
        <f aca="false">MIN(C139:H139)</f>
        <v>55</v>
      </c>
      <c r="N139" s="1" t="n">
        <f aca="false">MAX(C139:H139)</f>
        <v>125</v>
      </c>
      <c r="O139" s="4" t="n">
        <f aca="false">C139/MAX(C139:H139)*100</f>
        <v>50.4</v>
      </c>
      <c r="P139" s="4" t="n">
        <f aca="false">D139/MAX(C139:H139)*100</f>
        <v>59.2</v>
      </c>
      <c r="Q139" s="4" t="n">
        <f aca="false">E139/MAX(C139:H139)*100</f>
        <v>100</v>
      </c>
      <c r="R139" s="4" t="n">
        <f aca="false">F139/MAX(C139:H139)*100</f>
        <v>48</v>
      </c>
      <c r="S139" s="4" t="n">
        <f aca="false">G139/MAX(C139:H139)*100</f>
        <v>44</v>
      </c>
      <c r="T139" s="4" t="n">
        <f aca="false">H139/MAX(C139:H139)*100</f>
        <v>59.2</v>
      </c>
      <c r="U139" s="4" t="n">
        <v>97</v>
      </c>
      <c r="V139" s="6" t="s">
        <v>494</v>
      </c>
      <c r="W139" s="1" t="s">
        <v>129</v>
      </c>
    </row>
    <row r="140" customFormat="false" ht="15" hidden="false" customHeight="false" outlineLevel="0" collapsed="false">
      <c r="A140" s="1" t="s">
        <v>495</v>
      </c>
      <c r="B140" s="2" t="s">
        <v>496</v>
      </c>
      <c r="C140" s="1" t="n">
        <v>142</v>
      </c>
      <c r="D140" s="1" t="n">
        <v>91</v>
      </c>
      <c r="E140" s="1" t="n">
        <v>71</v>
      </c>
      <c r="F140" s="1" t="n">
        <v>60</v>
      </c>
      <c r="G140" s="1" t="n">
        <v>77</v>
      </c>
      <c r="H140" s="1" t="n">
        <v>74</v>
      </c>
      <c r="I140" s="1" t="n">
        <f aca="false">AVERAGE(C140:H140)</f>
        <v>85.8333333333333</v>
      </c>
      <c r="J140" s="1" t="n">
        <f aca="false">VAR(C140:H140)</f>
        <v>857.366666666667</v>
      </c>
      <c r="K140" s="1" t="n">
        <f aca="false">STDEV(C140:H140)</f>
        <v>29.2808242142646</v>
      </c>
      <c r="L140" s="3" t="n">
        <f aca="false">K140/I140*100</f>
        <v>34.113581608852</v>
      </c>
      <c r="M140" s="1" t="n">
        <f aca="false">MIN(C140:H140)</f>
        <v>60</v>
      </c>
      <c r="N140" s="1" t="n">
        <f aca="false">MAX(C140:H140)</f>
        <v>142</v>
      </c>
      <c r="O140" s="4" t="n">
        <f aca="false">C140/MAX(C140:H140)*100</f>
        <v>100</v>
      </c>
      <c r="P140" s="4" t="n">
        <f aca="false">D140/MAX(C140:H140)*100</f>
        <v>64.0845070422535</v>
      </c>
      <c r="Q140" s="4" t="n">
        <f aca="false">E140/MAX(C140:H140)*100</f>
        <v>50</v>
      </c>
      <c r="R140" s="4" t="n">
        <f aca="false">F140/MAX(C140:H140)*100</f>
        <v>42.2535211267606</v>
      </c>
      <c r="S140" s="4" t="n">
        <f aca="false">G140/MAX(C140:H140)*100</f>
        <v>54.2253521126761</v>
      </c>
      <c r="T140" s="4" t="n">
        <f aca="false">H140/MAX(C140:H140)*100</f>
        <v>52.112676056338</v>
      </c>
      <c r="U140" s="4" t="n">
        <v>67</v>
      </c>
      <c r="V140" s="6" t="s">
        <v>497</v>
      </c>
      <c r="W140" s="1" t="s">
        <v>69</v>
      </c>
    </row>
    <row r="141" customFormat="false" ht="15" hidden="false" customHeight="false" outlineLevel="0" collapsed="false">
      <c r="A141" s="1" t="s">
        <v>498</v>
      </c>
      <c r="B141" s="2" t="s">
        <v>499</v>
      </c>
      <c r="C141" s="1" t="n">
        <v>110</v>
      </c>
      <c r="D141" s="1" t="n">
        <v>190</v>
      </c>
      <c r="E141" s="1" t="n">
        <v>89</v>
      </c>
      <c r="F141" s="1" t="n">
        <v>97</v>
      </c>
      <c r="G141" s="1" t="n">
        <v>147</v>
      </c>
      <c r="H141" s="1" t="n">
        <v>85</v>
      </c>
      <c r="I141" s="1" t="n">
        <f aca="false">AVERAGE(C141:H141)</f>
        <v>119.666666666667</v>
      </c>
      <c r="J141" s="1" t="n">
        <f aca="false">VAR(C141:H141)</f>
        <v>1688.66666666667</v>
      </c>
      <c r="K141" s="1" t="n">
        <f aca="false">STDEV(C141:H141)</f>
        <v>41.0933895738313</v>
      </c>
      <c r="L141" s="3" t="n">
        <f aca="false">K141/I141*100</f>
        <v>34.3398798667114</v>
      </c>
      <c r="M141" s="1" t="n">
        <f aca="false">MIN(C141:H141)</f>
        <v>85</v>
      </c>
      <c r="N141" s="1" t="n">
        <f aca="false">MAX(C141:H141)</f>
        <v>190</v>
      </c>
      <c r="O141" s="4" t="n">
        <f aca="false">C141/MAX(C141:H141)*100</f>
        <v>57.8947368421053</v>
      </c>
      <c r="P141" s="4" t="n">
        <f aca="false">D141/MAX(C141:H141)*100</f>
        <v>100</v>
      </c>
      <c r="Q141" s="4" t="n">
        <f aca="false">E141/MAX(C141:H141)*100</f>
        <v>46.8421052631579</v>
      </c>
      <c r="R141" s="4" t="n">
        <f aca="false">F141/MAX(C141:H141)*100</f>
        <v>51.0526315789474</v>
      </c>
      <c r="S141" s="4" t="n">
        <f aca="false">G141/MAX(C141:H141)*100</f>
        <v>77.3684210526316</v>
      </c>
      <c r="T141" s="4" t="n">
        <f aca="false">H141/MAX(C141:H141)*100</f>
        <v>44.7368421052632</v>
      </c>
      <c r="U141" s="4" t="n">
        <v>99</v>
      </c>
      <c r="V141" s="6" t="s">
        <v>500</v>
      </c>
      <c r="W141" s="1" t="s">
        <v>85</v>
      </c>
    </row>
    <row r="142" customFormat="false" ht="15" hidden="false" customHeight="false" outlineLevel="0" collapsed="false">
      <c r="A142" s="1" t="s">
        <v>501</v>
      </c>
      <c r="B142" s="2" t="s">
        <v>502</v>
      </c>
      <c r="C142" s="1" t="n">
        <v>78</v>
      </c>
      <c r="D142" s="1" t="n">
        <v>91</v>
      </c>
      <c r="E142" s="1" t="n">
        <v>179</v>
      </c>
      <c r="F142" s="1" t="n">
        <v>121</v>
      </c>
      <c r="G142" s="1" t="n">
        <v>167</v>
      </c>
      <c r="H142" s="1" t="n">
        <v>96</v>
      </c>
      <c r="I142" s="1" t="n">
        <f aca="false">AVERAGE(C142:H142)</f>
        <v>122</v>
      </c>
      <c r="J142" s="1" t="n">
        <f aca="false">VAR(C142:H142)</f>
        <v>1769.6</v>
      </c>
      <c r="K142" s="1" t="n">
        <f aca="false">STDEV(C142:H142)</f>
        <v>42.0666138404317</v>
      </c>
      <c r="L142" s="3" t="n">
        <f aca="false">K142/I142*100</f>
        <v>34.4808310167473</v>
      </c>
      <c r="M142" s="1" t="n">
        <f aca="false">MIN(C142:H142)</f>
        <v>78</v>
      </c>
      <c r="N142" s="1" t="n">
        <f aca="false">MAX(C142:H142)</f>
        <v>179</v>
      </c>
      <c r="O142" s="4" t="n">
        <f aca="false">C142/MAX(C142:H142)*100</f>
        <v>43.5754189944134</v>
      </c>
      <c r="P142" s="4" t="n">
        <f aca="false">D142/MAX(C142:H142)*100</f>
        <v>50.8379888268156</v>
      </c>
      <c r="Q142" s="4" t="n">
        <f aca="false">E142/MAX(C142:H142)*100</f>
        <v>100</v>
      </c>
      <c r="R142" s="4" t="n">
        <f aca="false">F142/MAX(C142:H142)*100</f>
        <v>67.5977653631285</v>
      </c>
      <c r="S142" s="4" t="n">
        <f aca="false">G142/MAX(C142:H142)*100</f>
        <v>93.2960893854749</v>
      </c>
      <c r="T142" s="4" t="n">
        <f aca="false">H142/MAX(C142:H142)*100</f>
        <v>53.6312849162011</v>
      </c>
      <c r="U142" s="4" t="n">
        <v>123</v>
      </c>
      <c r="V142" s="6" t="s">
        <v>503</v>
      </c>
      <c r="W142" s="1" t="s">
        <v>246</v>
      </c>
    </row>
    <row r="143" customFormat="false" ht="15" hidden="false" customHeight="false" outlineLevel="0" collapsed="false">
      <c r="A143" s="1" t="s">
        <v>504</v>
      </c>
      <c r="B143" s="2" t="s">
        <v>505</v>
      </c>
      <c r="C143" s="1" t="n">
        <v>615</v>
      </c>
      <c r="D143" s="1" t="n">
        <v>314</v>
      </c>
      <c r="E143" s="1" t="n">
        <v>358</v>
      </c>
      <c r="F143" s="1" t="n">
        <v>309</v>
      </c>
      <c r="G143" s="1" t="n">
        <v>248</v>
      </c>
      <c r="H143" s="1" t="n">
        <v>385</v>
      </c>
      <c r="I143" s="1" t="n">
        <f aca="false">AVERAGE(C143:H143)</f>
        <v>371.5</v>
      </c>
      <c r="J143" s="1" t="n">
        <f aca="false">VAR(C143:H143)</f>
        <v>16424.3</v>
      </c>
      <c r="K143" s="1" t="n">
        <f aca="false">STDEV(C143:H143)</f>
        <v>128.157325190564</v>
      </c>
      <c r="L143" s="3" t="n">
        <f aca="false">K143/I143*100</f>
        <v>34.4972611549298</v>
      </c>
      <c r="M143" s="1" t="n">
        <f aca="false">MIN(C143:H143)</f>
        <v>248</v>
      </c>
      <c r="N143" s="1" t="n">
        <f aca="false">MAX(C143:H143)</f>
        <v>615</v>
      </c>
      <c r="O143" s="4" t="n">
        <f aca="false">C143/MAX(C143:H143)*100</f>
        <v>100</v>
      </c>
      <c r="P143" s="4" t="n">
        <f aca="false">D143/MAX(C143:H143)*100</f>
        <v>51.0569105691057</v>
      </c>
      <c r="Q143" s="4" t="n">
        <f aca="false">E143/MAX(C143:H143)*100</f>
        <v>58.2113821138211</v>
      </c>
      <c r="R143" s="4" t="n">
        <f aca="false">F143/MAX(C143:H143)*100</f>
        <v>50.2439024390244</v>
      </c>
      <c r="S143" s="4" t="n">
        <f aca="false">G143/MAX(C143:H143)*100</f>
        <v>40.3252032520325</v>
      </c>
      <c r="T143" s="4" t="n">
        <f aca="false">H143/MAX(C143:H143)*100</f>
        <v>62.6016260162602</v>
      </c>
      <c r="U143" s="1" t="n">
        <v>357</v>
      </c>
      <c r="V143" s="6" t="s">
        <v>506</v>
      </c>
      <c r="W143" s="1" t="s">
        <v>240</v>
      </c>
    </row>
    <row r="144" customFormat="false" ht="15" hidden="false" customHeight="false" outlineLevel="0" collapsed="false">
      <c r="A144" s="1" t="s">
        <v>507</v>
      </c>
      <c r="B144" s="2" t="s">
        <v>508</v>
      </c>
      <c r="C144" s="1" t="n">
        <v>78</v>
      </c>
      <c r="D144" s="1" t="n">
        <v>115</v>
      </c>
      <c r="E144" s="1" t="n">
        <v>161</v>
      </c>
      <c r="F144" s="1" t="n">
        <v>181</v>
      </c>
      <c r="G144" s="1" t="n">
        <v>102</v>
      </c>
      <c r="H144" s="1" t="n">
        <v>85</v>
      </c>
      <c r="I144" s="1" t="n">
        <f aca="false">AVERAGE(C144:H144)</f>
        <v>120.333333333333</v>
      </c>
      <c r="J144" s="1" t="n">
        <f aca="false">VAR(C144:H144)</f>
        <v>1747.86666666667</v>
      </c>
      <c r="K144" s="1" t="n">
        <f aca="false">STDEV(C144:H144)</f>
        <v>41.807495340748</v>
      </c>
      <c r="L144" s="3" t="n">
        <f aca="false">K144/I144*100</f>
        <v>34.7430709202892</v>
      </c>
      <c r="M144" s="1" t="n">
        <f aca="false">MIN(C144:H144)</f>
        <v>78</v>
      </c>
      <c r="N144" s="1" t="n">
        <f aca="false">MAX(C144:H144)</f>
        <v>181</v>
      </c>
      <c r="O144" s="4" t="n">
        <f aca="false">C144/MAX(C144:H144)*100</f>
        <v>43.0939226519337</v>
      </c>
      <c r="P144" s="4" t="n">
        <f aca="false">D144/MAX(C144:H144)*100</f>
        <v>63.53591160221</v>
      </c>
      <c r="Q144" s="4" t="n">
        <f aca="false">E144/MAX(C144:H144)*100</f>
        <v>88.9502762430939</v>
      </c>
      <c r="R144" s="4" t="n">
        <f aca="false">F144/MAX(C144:H144)*100</f>
        <v>100</v>
      </c>
      <c r="S144" s="4" t="n">
        <f aca="false">G144/MAX(C144:H144)*100</f>
        <v>56.353591160221</v>
      </c>
      <c r="T144" s="4" t="n">
        <f aca="false">H144/MAX(C144:H144)*100</f>
        <v>46.9613259668508</v>
      </c>
      <c r="U144" s="4" t="n">
        <v>139</v>
      </c>
      <c r="V144" s="6" t="s">
        <v>509</v>
      </c>
      <c r="W144" s="1" t="s">
        <v>38</v>
      </c>
    </row>
    <row r="145" customFormat="false" ht="12.75" hidden="false" customHeight="false" outlineLevel="0" collapsed="false">
      <c r="A145" s="1" t="s">
        <v>510</v>
      </c>
      <c r="B145" s="9" t="s">
        <v>309</v>
      </c>
      <c r="C145" s="1" t="n">
        <v>236</v>
      </c>
      <c r="D145" s="1" t="n">
        <v>132</v>
      </c>
      <c r="E145" s="1" t="n">
        <v>107</v>
      </c>
      <c r="F145" s="1" t="n">
        <v>163</v>
      </c>
      <c r="G145" s="1" t="n">
        <v>135</v>
      </c>
      <c r="H145" s="1" t="n">
        <v>96</v>
      </c>
      <c r="I145" s="1" t="n">
        <f aca="false">AVERAGE(C145:H145)</f>
        <v>144.833333333333</v>
      </c>
      <c r="J145" s="1" t="n">
        <f aca="false">VAR(C145:H145)</f>
        <v>2543.76666666667</v>
      </c>
      <c r="K145" s="1" t="n">
        <f aca="false">STDEV(C145:H145)</f>
        <v>50.4357677315084</v>
      </c>
      <c r="L145" s="3" t="n">
        <f aca="false">K145/I145*100</f>
        <v>34.8233148894189</v>
      </c>
      <c r="M145" s="1" t="n">
        <f aca="false">MIN(C145:H145)</f>
        <v>96</v>
      </c>
      <c r="N145" s="1" t="n">
        <f aca="false">MAX(C145:H145)</f>
        <v>236</v>
      </c>
      <c r="O145" s="4" t="n">
        <f aca="false">C145/MAX(C145:H145)*100</f>
        <v>100</v>
      </c>
      <c r="P145" s="4" t="n">
        <f aca="false">D145/MAX(C145:H145)*100</f>
        <v>55.9322033898305</v>
      </c>
      <c r="Q145" s="4" t="n">
        <f aca="false">E145/MAX(C145:H145)*100</f>
        <v>45.3389830508475</v>
      </c>
      <c r="R145" s="4" t="n">
        <f aca="false">F145/MAX(C145:H145)*100</f>
        <v>69.0677966101695</v>
      </c>
      <c r="S145" s="4" t="n">
        <f aca="false">G145/MAX(C145:H145)*100</f>
        <v>57.2033898305085</v>
      </c>
      <c r="T145" s="4" t="n">
        <f aca="false">H145/MAX(C145:H145)*100</f>
        <v>40.6779661016949</v>
      </c>
      <c r="U145" s="4" t="n">
        <v>128</v>
      </c>
      <c r="V145" s="6" t="s">
        <v>511</v>
      </c>
      <c r="W145" s="1" t="s">
        <v>89</v>
      </c>
    </row>
    <row r="146" customFormat="false" ht="15" hidden="false" customHeight="false" outlineLevel="0" collapsed="false">
      <c r="A146" s="1" t="s">
        <v>512</v>
      </c>
      <c r="B146" s="2" t="s">
        <v>513</v>
      </c>
      <c r="C146" s="1" t="n">
        <v>63</v>
      </c>
      <c r="D146" s="1" t="n">
        <v>124</v>
      </c>
      <c r="E146" s="1" t="n">
        <v>53</v>
      </c>
      <c r="F146" s="1" t="n">
        <v>121</v>
      </c>
      <c r="G146" s="1" t="n">
        <v>77</v>
      </c>
      <c r="H146" s="1" t="n">
        <v>74</v>
      </c>
      <c r="I146" s="1" t="n">
        <f aca="false">AVERAGE(C146:H146)</f>
        <v>85.3333333333333</v>
      </c>
      <c r="J146" s="1" t="n">
        <f aca="false">VAR(C146:H146)</f>
        <v>901.866666666667</v>
      </c>
      <c r="K146" s="1" t="n">
        <f aca="false">STDEV(C146:H146)</f>
        <v>30.0310949961314</v>
      </c>
      <c r="L146" s="3" t="n">
        <f aca="false">K146/I146*100</f>
        <v>35.1926894485915</v>
      </c>
      <c r="M146" s="1" t="n">
        <f aca="false">MIN(C146:H146)</f>
        <v>53</v>
      </c>
      <c r="N146" s="1" t="n">
        <f aca="false">MAX(C146:H146)</f>
        <v>124</v>
      </c>
      <c r="O146" s="4" t="n">
        <f aca="false">C146/MAX(C146:H146)*100</f>
        <v>50.8064516129032</v>
      </c>
      <c r="P146" s="4" t="n">
        <f aca="false">D146/MAX(C146:H146)*100</f>
        <v>100</v>
      </c>
      <c r="Q146" s="4" t="n">
        <f aca="false">E146/MAX(C146:H146)*100</f>
        <v>42.741935483871</v>
      </c>
      <c r="R146" s="4" t="n">
        <f aca="false">F146/MAX(C146:H146)*100</f>
        <v>97.5806451612903</v>
      </c>
      <c r="S146" s="4" t="n">
        <f aca="false">G146/MAX(C146:H146)*100</f>
        <v>62.0967741935484</v>
      </c>
      <c r="T146" s="4" t="n">
        <f aca="false">H146/MAX(C146:H146)*100</f>
        <v>59.6774193548387</v>
      </c>
      <c r="U146" s="4" t="n">
        <v>88</v>
      </c>
      <c r="V146" s="6" t="s">
        <v>514</v>
      </c>
      <c r="W146" s="1" t="s">
        <v>50</v>
      </c>
    </row>
    <row r="147" customFormat="false" ht="15" hidden="false" customHeight="false" outlineLevel="0" collapsed="false">
      <c r="A147" s="1" t="s">
        <v>515</v>
      </c>
      <c r="B147" s="2" t="s">
        <v>516</v>
      </c>
      <c r="C147" s="1" t="n">
        <v>94</v>
      </c>
      <c r="D147" s="1" t="n">
        <v>149</v>
      </c>
      <c r="E147" s="1" t="n">
        <v>197</v>
      </c>
      <c r="F147" s="1" t="n">
        <v>90</v>
      </c>
      <c r="G147" s="1" t="n">
        <v>102</v>
      </c>
      <c r="H147" s="1" t="n">
        <v>96</v>
      </c>
      <c r="I147" s="1" t="n">
        <f aca="false">AVERAGE(C147:H147)</f>
        <v>121.333333333333</v>
      </c>
      <c r="J147" s="1" t="n">
        <f aca="false">VAR(C147:H147)</f>
        <v>1847.06666666667</v>
      </c>
      <c r="K147" s="1" t="n">
        <f aca="false">STDEV(C147:H147)</f>
        <v>42.977513500279</v>
      </c>
      <c r="L147" s="3" t="n">
        <f aca="false">K147/I147*100</f>
        <v>35.4210276101201</v>
      </c>
      <c r="M147" s="1" t="n">
        <f aca="false">MIN(C147:H147)</f>
        <v>90</v>
      </c>
      <c r="N147" s="1" t="n">
        <f aca="false">MAX(C147:H147)</f>
        <v>197</v>
      </c>
      <c r="O147" s="4" t="n">
        <f aca="false">C147/MAX(C147:H147)*100</f>
        <v>47.7157360406091</v>
      </c>
      <c r="P147" s="4" t="n">
        <f aca="false">D147/MAX(C147:H147)*100</f>
        <v>75.6345177664975</v>
      </c>
      <c r="Q147" s="4" t="n">
        <f aca="false">E147/MAX(C147:H147)*100</f>
        <v>100</v>
      </c>
      <c r="R147" s="4" t="n">
        <f aca="false">F147/MAX(C147:H147)*100</f>
        <v>45.6852791878173</v>
      </c>
      <c r="S147" s="4" t="n">
        <f aca="false">G147/MAX(C147:H147)*100</f>
        <v>51.7766497461929</v>
      </c>
      <c r="T147" s="4" t="n">
        <f aca="false">H147/MAX(C147:H147)*100</f>
        <v>48.7309644670051</v>
      </c>
      <c r="U147" s="4" t="n">
        <v>116</v>
      </c>
      <c r="V147" s="6" t="s">
        <v>517</v>
      </c>
      <c r="W147" s="1" t="s">
        <v>129</v>
      </c>
    </row>
    <row r="148" customFormat="false" ht="15" hidden="false" customHeight="false" outlineLevel="0" collapsed="false">
      <c r="A148" s="1" t="s">
        <v>518</v>
      </c>
      <c r="B148" s="2" t="s">
        <v>519</v>
      </c>
      <c r="C148" s="1" t="n">
        <v>157</v>
      </c>
      <c r="D148" s="1" t="n">
        <v>380</v>
      </c>
      <c r="E148" s="1" t="n">
        <v>250</v>
      </c>
      <c r="F148" s="1" t="n">
        <v>363</v>
      </c>
      <c r="G148" s="1" t="n">
        <v>180</v>
      </c>
      <c r="H148" s="1" t="n">
        <v>235</v>
      </c>
      <c r="I148" s="1" t="n">
        <f aca="false">AVERAGE(C148:H148)</f>
        <v>260.833333333333</v>
      </c>
      <c r="J148" s="1" t="n">
        <f aca="false">VAR(C148:H148)</f>
        <v>8547.76666666667</v>
      </c>
      <c r="K148" s="1" t="n">
        <f aca="false">STDEV(C148:H148)</f>
        <v>92.4541327722383</v>
      </c>
      <c r="L148" s="3" t="n">
        <f aca="false">K148/I148*100</f>
        <v>35.4456739062894</v>
      </c>
      <c r="M148" s="1" t="n">
        <f aca="false">MIN(C148:H148)</f>
        <v>157</v>
      </c>
      <c r="N148" s="1" t="n">
        <f aca="false">MAX(C148:H148)</f>
        <v>380</v>
      </c>
      <c r="O148" s="4" t="n">
        <f aca="false">C148/MAX(C148:H148)*100</f>
        <v>41.3157894736842</v>
      </c>
      <c r="P148" s="4" t="n">
        <f aca="false">D148/MAX(C148:H148)*100</f>
        <v>100</v>
      </c>
      <c r="Q148" s="4" t="n">
        <f aca="false">E148/MAX(C148:H148)*100</f>
        <v>65.7894736842105</v>
      </c>
      <c r="R148" s="4" t="n">
        <f aca="false">F148/MAX(C148:H148)*100</f>
        <v>95.5263157894737</v>
      </c>
      <c r="S148" s="4" t="n">
        <f aca="false">G148/MAX(C148:H148)*100</f>
        <v>47.3684210526316</v>
      </c>
      <c r="T148" s="4" t="n">
        <f aca="false">H148/MAX(C148:H148)*100</f>
        <v>61.8421052631579</v>
      </c>
      <c r="U148" s="1" t="n">
        <v>233</v>
      </c>
      <c r="V148" s="6" t="s">
        <v>520</v>
      </c>
      <c r="W148" s="1" t="s">
        <v>455</v>
      </c>
    </row>
    <row r="149" customFormat="false" ht="15" hidden="false" customHeight="false" outlineLevel="0" collapsed="false">
      <c r="A149" s="1" t="s">
        <v>521</v>
      </c>
      <c r="B149" s="2" t="s">
        <v>522</v>
      </c>
      <c r="C149" s="1" t="n">
        <v>94</v>
      </c>
      <c r="D149" s="1" t="n">
        <v>57</v>
      </c>
      <c r="E149" s="1" t="n">
        <v>53</v>
      </c>
      <c r="F149" s="1" t="n">
        <v>97</v>
      </c>
      <c r="G149" s="1" t="n">
        <v>64</v>
      </c>
      <c r="H149" s="1" t="n">
        <v>128</v>
      </c>
      <c r="I149" s="1" t="n">
        <f aca="false">AVERAGE(C149:H149)</f>
        <v>82.1666666666667</v>
      </c>
      <c r="J149" s="1" t="n">
        <f aca="false">VAR(C149:H149)</f>
        <v>854.966666666667</v>
      </c>
      <c r="K149" s="1" t="n">
        <f aca="false">STDEV(C149:H149)</f>
        <v>29.239813040898</v>
      </c>
      <c r="L149" s="3" t="n">
        <f aca="false">K149/I149*100</f>
        <v>35.5859793601192</v>
      </c>
      <c r="M149" s="1" t="n">
        <f aca="false">MIN(C149:H149)</f>
        <v>53</v>
      </c>
      <c r="N149" s="1" t="n">
        <f aca="false">MAX(C149:H149)</f>
        <v>128</v>
      </c>
      <c r="O149" s="4" t="n">
        <f aca="false">C149/MAX(C149:H149)*100</f>
        <v>73.4375</v>
      </c>
      <c r="P149" s="4" t="n">
        <f aca="false">D149/MAX(C149:H149)*100</f>
        <v>44.53125</v>
      </c>
      <c r="Q149" s="4" t="n">
        <f aca="false">E149/MAX(C149:H149)*100</f>
        <v>41.40625</v>
      </c>
      <c r="R149" s="4" t="n">
        <f aca="false">F149/MAX(C149:H149)*100</f>
        <v>75.78125</v>
      </c>
      <c r="S149" s="4" t="n">
        <f aca="false">G149/MAX(C149:H149)*100</f>
        <v>50</v>
      </c>
      <c r="T149" s="4" t="n">
        <f aca="false">H149/MAX(C149:H149)*100</f>
        <v>100</v>
      </c>
      <c r="U149" s="4" t="n">
        <v>95</v>
      </c>
      <c r="V149" s="6" t="s">
        <v>523</v>
      </c>
      <c r="W149" s="1" t="s">
        <v>125</v>
      </c>
    </row>
    <row r="150" customFormat="false" ht="15" hidden="false" customHeight="false" outlineLevel="0" collapsed="false">
      <c r="A150" s="1" t="s">
        <v>524</v>
      </c>
      <c r="B150" s="2" t="s">
        <v>52</v>
      </c>
      <c r="C150" s="1" t="n">
        <v>126</v>
      </c>
      <c r="D150" s="1" t="n">
        <v>248</v>
      </c>
      <c r="E150" s="1" t="n">
        <v>107</v>
      </c>
      <c r="F150" s="1" t="n">
        <v>145</v>
      </c>
      <c r="G150" s="1" t="n">
        <v>154</v>
      </c>
      <c r="H150" s="1" t="n">
        <v>107</v>
      </c>
      <c r="I150" s="1" t="n">
        <f aca="false">AVERAGE(C150:H150)</f>
        <v>147.833333333333</v>
      </c>
      <c r="J150" s="1" t="n">
        <f aca="false">VAR(C150:H150)</f>
        <v>2778.16666666667</v>
      </c>
      <c r="K150" s="1" t="n">
        <f aca="false">STDEV(C150:H150)</f>
        <v>52.7083168642926</v>
      </c>
      <c r="L150" s="3" t="n">
        <f aca="false">K150/I150*100</f>
        <v>35.6538783749442</v>
      </c>
      <c r="M150" s="1" t="n">
        <f aca="false">MIN(C150:H150)</f>
        <v>107</v>
      </c>
      <c r="N150" s="1" t="n">
        <f aca="false">MAX(C150:H150)</f>
        <v>248</v>
      </c>
      <c r="O150" s="4" t="n">
        <f aca="false">C150/MAX(C150:H150)*100</f>
        <v>50.8064516129032</v>
      </c>
      <c r="P150" s="4" t="n">
        <f aca="false">D150/MAX(C150:H150)*100</f>
        <v>100</v>
      </c>
      <c r="Q150" s="4" t="n">
        <f aca="false">E150/MAX(C150:H150)*100</f>
        <v>43.1451612903226</v>
      </c>
      <c r="R150" s="4" t="n">
        <f aca="false">F150/MAX(C150:H150)*100</f>
        <v>58.4677419354839</v>
      </c>
      <c r="S150" s="4" t="n">
        <f aca="false">G150/MAX(C150:H150)*100</f>
        <v>62.0967741935484</v>
      </c>
      <c r="T150" s="4" t="n">
        <f aca="false">H150/MAX(C150:H150)*100</f>
        <v>43.1451612903226</v>
      </c>
      <c r="U150" s="4" t="n">
        <v>122</v>
      </c>
      <c r="V150" s="6" t="s">
        <v>525</v>
      </c>
      <c r="W150" s="1" t="s">
        <v>246</v>
      </c>
    </row>
    <row r="151" customFormat="false" ht="15" hidden="false" customHeight="false" outlineLevel="0" collapsed="false">
      <c r="A151" s="1" t="s">
        <v>526</v>
      </c>
      <c r="B151" s="2" t="s">
        <v>527</v>
      </c>
      <c r="C151" s="1" t="n">
        <v>978</v>
      </c>
      <c r="D151" s="1" t="n">
        <v>430</v>
      </c>
      <c r="E151" s="1" t="n">
        <v>537</v>
      </c>
      <c r="F151" s="1" t="n">
        <v>721</v>
      </c>
      <c r="G151" s="1" t="n">
        <v>398</v>
      </c>
      <c r="H151" s="1" t="n">
        <v>556</v>
      </c>
      <c r="I151" s="1" t="n">
        <f aca="false">AVERAGE(C151:H151)</f>
        <v>603.333333333333</v>
      </c>
      <c r="J151" s="1" t="n">
        <f aca="false">VAR(C151:H151)</f>
        <v>46613.4666666667</v>
      </c>
      <c r="K151" s="1" t="n">
        <f aca="false">STDEV(C151:H151)</f>
        <v>215.901520760431</v>
      </c>
      <c r="L151" s="3" t="n">
        <f aca="false">K151/I151*100</f>
        <v>35.7847824464802</v>
      </c>
      <c r="M151" s="1" t="n">
        <f aca="false">MIN(C151:H151)</f>
        <v>398</v>
      </c>
      <c r="N151" s="1" t="n">
        <f aca="false">MAX(C151:H151)</f>
        <v>978</v>
      </c>
      <c r="O151" s="4" t="n">
        <f aca="false">C151/MAX(C151:H151)*100</f>
        <v>100</v>
      </c>
      <c r="P151" s="4" t="n">
        <f aca="false">D151/MAX(C151:H151)*100</f>
        <v>43.9672801635992</v>
      </c>
      <c r="Q151" s="4" t="n">
        <f aca="false">E151/MAX(C151:H151)*100</f>
        <v>54.9079754601227</v>
      </c>
      <c r="R151" s="4" t="n">
        <f aca="false">F151/MAX(C151:H151)*100</f>
        <v>73.721881390593</v>
      </c>
      <c r="S151" s="4" t="n">
        <f aca="false">G151/MAX(C151:H151)*100</f>
        <v>40.6952965235174</v>
      </c>
      <c r="T151" s="4" t="n">
        <f aca="false">H151/MAX(C151:H151)*100</f>
        <v>56.8507157464213</v>
      </c>
      <c r="U151" s="1" t="n">
        <v>516</v>
      </c>
      <c r="V151" s="6" t="s">
        <v>236</v>
      </c>
      <c r="W151" s="1" t="s">
        <v>237</v>
      </c>
    </row>
    <row r="152" customFormat="false" ht="15" hidden="false" customHeight="false" outlineLevel="0" collapsed="false">
      <c r="A152" s="1" t="s">
        <v>528</v>
      </c>
      <c r="B152" s="2" t="s">
        <v>529</v>
      </c>
      <c r="C152" s="1" t="n">
        <v>457</v>
      </c>
      <c r="D152" s="1" t="n">
        <v>389</v>
      </c>
      <c r="E152" s="1" t="n">
        <v>189</v>
      </c>
      <c r="F152" s="1" t="n">
        <v>369</v>
      </c>
      <c r="G152" s="1" t="n">
        <v>263</v>
      </c>
      <c r="H152" s="1" t="n">
        <v>192</v>
      </c>
      <c r="I152" s="1" t="n">
        <f aca="false">AVERAGE(C152:H152)</f>
        <v>309.833333333333</v>
      </c>
      <c r="J152" s="1" t="n">
        <f aca="false">VAR(C152:H152)</f>
        <v>12420.9666666667</v>
      </c>
      <c r="K152" s="1" t="n">
        <f aca="false">STDEV(C152:H152)</f>
        <v>111.449390606978</v>
      </c>
      <c r="L152" s="3" t="n">
        <f aca="false">K152/I152*100</f>
        <v>35.9707554406598</v>
      </c>
      <c r="M152" s="1" t="n">
        <f aca="false">MIN(C152:H152)</f>
        <v>189</v>
      </c>
      <c r="N152" s="1" t="n">
        <f aca="false">MAX(C152:H152)</f>
        <v>457</v>
      </c>
      <c r="O152" s="4" t="n">
        <f aca="false">C152/MAX(C152:H152)*100</f>
        <v>100</v>
      </c>
      <c r="P152" s="4" t="n">
        <f aca="false">D152/MAX(C152:H152)*100</f>
        <v>85.1203501094092</v>
      </c>
      <c r="Q152" s="4" t="n">
        <f aca="false">E152/MAX(C152:H152)*100</f>
        <v>41.3566739606127</v>
      </c>
      <c r="R152" s="4" t="n">
        <f aca="false">F152/MAX(C152:H152)*100</f>
        <v>80.7439824945296</v>
      </c>
      <c r="S152" s="4" t="n">
        <f aca="false">G152/MAX(C152:H152)*100</f>
        <v>57.5492341356674</v>
      </c>
      <c r="T152" s="4" t="n">
        <f aca="false">H152/MAX(C152:H152)*100</f>
        <v>42.0131291028446</v>
      </c>
      <c r="U152" s="1" t="n">
        <v>288</v>
      </c>
      <c r="V152" s="6" t="s">
        <v>530</v>
      </c>
      <c r="W152" s="1" t="s">
        <v>430</v>
      </c>
    </row>
    <row r="153" customFormat="false" ht="15" hidden="false" customHeight="false" outlineLevel="0" collapsed="false">
      <c r="A153" s="1" t="s">
        <v>531</v>
      </c>
      <c r="B153" s="2" t="s">
        <v>532</v>
      </c>
      <c r="C153" s="1" t="n">
        <v>221</v>
      </c>
      <c r="D153" s="1" t="n">
        <v>273</v>
      </c>
      <c r="E153" s="1" t="n">
        <v>109</v>
      </c>
      <c r="F153" s="1" t="n">
        <v>242</v>
      </c>
      <c r="G153" s="1" t="n">
        <v>111</v>
      </c>
      <c r="H153" s="1" t="n">
        <v>181</v>
      </c>
      <c r="I153" s="1" t="n">
        <f aca="false">AVERAGE(C153:H153)</f>
        <v>189.5</v>
      </c>
      <c r="J153" s="1" t="n">
        <f aca="false">VAR(C153:H153)</f>
        <v>4687.1</v>
      </c>
      <c r="K153" s="1" t="n">
        <f aca="false">STDEV(C153:H153)</f>
        <v>68.4623984388511</v>
      </c>
      <c r="L153" s="3" t="n">
        <f aca="false">K153/I153*100</f>
        <v>36.127914743457</v>
      </c>
      <c r="M153" s="1" t="n">
        <f aca="false">MIN(C153:H153)</f>
        <v>109</v>
      </c>
      <c r="N153" s="1" t="n">
        <f aca="false">MAX(C153:H153)</f>
        <v>273</v>
      </c>
      <c r="O153" s="4" t="n">
        <f aca="false">C153/MAX(C153:H153)*100</f>
        <v>80.952380952381</v>
      </c>
      <c r="P153" s="4" t="n">
        <f aca="false">D153/MAX(C153:H153)*100</f>
        <v>100</v>
      </c>
      <c r="Q153" s="4" t="n">
        <f aca="false">E153/MAX(C153:H153)*100</f>
        <v>39.9267399267399</v>
      </c>
      <c r="R153" s="4" t="n">
        <f aca="false">F153/MAX(C153:H153)*100</f>
        <v>88.6446886446886</v>
      </c>
      <c r="S153" s="4" t="n">
        <f aca="false">G153/MAX(C153:H153)*100</f>
        <v>40.6593406593407</v>
      </c>
      <c r="T153" s="4" t="n">
        <f aca="false">H153/MAX(C153:H153)*100</f>
        <v>66.3003663003663</v>
      </c>
      <c r="U153" s="1" t="n">
        <v>204</v>
      </c>
      <c r="V153" s="6" t="s">
        <v>533</v>
      </c>
      <c r="W153" s="1" t="s">
        <v>360</v>
      </c>
    </row>
    <row r="154" customFormat="false" ht="15" hidden="false" customHeight="false" outlineLevel="0" collapsed="false">
      <c r="A154" s="1" t="s">
        <v>534</v>
      </c>
      <c r="B154" s="2" t="s">
        <v>535</v>
      </c>
      <c r="C154" s="1" t="n">
        <v>663</v>
      </c>
      <c r="D154" s="1" t="n">
        <v>695</v>
      </c>
      <c r="E154" s="1" t="n">
        <v>499</v>
      </c>
      <c r="F154" s="1" t="n">
        <v>1243</v>
      </c>
      <c r="G154" s="1" t="n">
        <v>553</v>
      </c>
      <c r="H154" s="1" t="n">
        <v>770</v>
      </c>
      <c r="I154" s="1" t="n">
        <f aca="false">AVERAGE(C154:H154)</f>
        <v>737.166666666667</v>
      </c>
      <c r="J154" s="1" t="n">
        <f aca="false">VAR(C154:H154)</f>
        <v>70972.9666666667</v>
      </c>
      <c r="K154" s="1" t="n">
        <f aca="false">STDEV(C154:H154)</f>
        <v>266.407519913884</v>
      </c>
      <c r="L154" s="3" t="n">
        <f aca="false">K154/I154*100</f>
        <v>36.1393877341919</v>
      </c>
      <c r="M154" s="1" t="n">
        <f aca="false">MIN(C154:H154)</f>
        <v>499</v>
      </c>
      <c r="N154" s="1" t="n">
        <f aca="false">MAX(C154:H154)</f>
        <v>1243</v>
      </c>
      <c r="O154" s="4" t="n">
        <f aca="false">C154/MAX(C154:H154)*100</f>
        <v>53.3386967015286</v>
      </c>
      <c r="P154" s="4" t="n">
        <f aca="false">D154/MAX(C154:H154)*100</f>
        <v>55.9131134352373</v>
      </c>
      <c r="Q154" s="4" t="n">
        <f aca="false">E154/MAX(C154:H154)*100</f>
        <v>40.1448109412711</v>
      </c>
      <c r="R154" s="4" t="n">
        <f aca="false">F154/MAX(C154:H154)*100</f>
        <v>100</v>
      </c>
      <c r="S154" s="4" t="n">
        <f aca="false">G154/MAX(C154:H154)*100</f>
        <v>44.4891391794047</v>
      </c>
      <c r="T154" s="4" t="n">
        <f aca="false">H154/MAX(C154:H154)*100</f>
        <v>61.9469026548673</v>
      </c>
      <c r="U154" s="1" t="n">
        <v>809</v>
      </c>
      <c r="V154" s="6" t="s">
        <v>536</v>
      </c>
      <c r="W154" s="1" t="s">
        <v>464</v>
      </c>
    </row>
    <row r="155" customFormat="false" ht="15" hidden="false" customHeight="false" outlineLevel="0" collapsed="false">
      <c r="A155" s="1" t="s">
        <v>537</v>
      </c>
      <c r="B155" s="2" t="s">
        <v>538</v>
      </c>
      <c r="C155" s="1" t="n">
        <v>47</v>
      </c>
      <c r="D155" s="1" t="n">
        <v>82</v>
      </c>
      <c r="E155" s="1" t="n">
        <v>53</v>
      </c>
      <c r="F155" s="1" t="n">
        <v>115</v>
      </c>
      <c r="G155" s="1" t="n">
        <v>77</v>
      </c>
      <c r="H155" s="1" t="n">
        <v>53</v>
      </c>
      <c r="I155" s="1" t="n">
        <f aca="false">AVERAGE(C155:H155)</f>
        <v>71.1666666666667</v>
      </c>
      <c r="J155" s="1" t="n">
        <f aca="false">VAR(C155:H155)</f>
        <v>663.366666666667</v>
      </c>
      <c r="K155" s="1" t="n">
        <f aca="false">STDEV(C155:H155)</f>
        <v>25.7559054716907</v>
      </c>
      <c r="L155" s="3" t="n">
        <f aca="false">K155/I155*100</f>
        <v>36.190967875912</v>
      </c>
      <c r="M155" s="1" t="n">
        <f aca="false">MIN(C155:H155)</f>
        <v>47</v>
      </c>
      <c r="N155" s="1" t="n">
        <f aca="false">MAX(C155:H155)</f>
        <v>115</v>
      </c>
      <c r="O155" s="4" t="n">
        <f aca="false">C155/MAX(C155:H155)*100</f>
        <v>40.8695652173913</v>
      </c>
      <c r="P155" s="4" t="n">
        <f aca="false">D155/MAX(C155:H155)*100</f>
        <v>71.304347826087</v>
      </c>
      <c r="Q155" s="4" t="n">
        <f aca="false">E155/MAX(C155:H155)*100</f>
        <v>46.0869565217391</v>
      </c>
      <c r="R155" s="4" t="n">
        <f aca="false">F155/MAX(C155:H155)*100</f>
        <v>100</v>
      </c>
      <c r="S155" s="4" t="n">
        <f aca="false">G155/MAX(C155:H155)*100</f>
        <v>66.9565217391304</v>
      </c>
      <c r="T155" s="4" t="n">
        <f aca="false">H155/MAX(C155:H155)*100</f>
        <v>46.0869565217391</v>
      </c>
      <c r="U155" s="4" t="n">
        <v>73</v>
      </c>
      <c r="V155" s="6" t="s">
        <v>539</v>
      </c>
      <c r="W155" s="1" t="s">
        <v>50</v>
      </c>
    </row>
    <row r="156" customFormat="false" ht="15" hidden="false" customHeight="false" outlineLevel="0" collapsed="false">
      <c r="A156" s="1" t="s">
        <v>540</v>
      </c>
      <c r="B156" s="2" t="s">
        <v>107</v>
      </c>
      <c r="C156" s="1" t="n">
        <v>410</v>
      </c>
      <c r="D156" s="1" t="n">
        <v>182</v>
      </c>
      <c r="E156" s="1" t="n">
        <v>214</v>
      </c>
      <c r="F156" s="1" t="n">
        <v>321</v>
      </c>
      <c r="G156" s="1" t="n">
        <v>173</v>
      </c>
      <c r="H156" s="1" t="n">
        <v>363</v>
      </c>
      <c r="I156" s="1" t="n">
        <f aca="false">AVERAGE(C156:H156)</f>
        <v>277.166666666667</v>
      </c>
      <c r="J156" s="1" t="n">
        <f aca="false">VAR(C156:H156)</f>
        <v>10166.1666666667</v>
      </c>
      <c r="K156" s="1" t="n">
        <f aca="false">STDEV(C156:H156)</f>
        <v>100.827410294357</v>
      </c>
      <c r="L156" s="3" t="n">
        <f aca="false">K156/I156*100</f>
        <v>36.3778990839533</v>
      </c>
      <c r="M156" s="1" t="n">
        <f aca="false">MIN(C156:H156)</f>
        <v>173</v>
      </c>
      <c r="N156" s="1" t="n">
        <f aca="false">MAX(C156:H156)</f>
        <v>410</v>
      </c>
      <c r="O156" s="4" t="n">
        <f aca="false">C156/MAX(C156:H156)*100</f>
        <v>100</v>
      </c>
      <c r="P156" s="4" t="n">
        <f aca="false">D156/MAX(C156:H156)*100</f>
        <v>44.390243902439</v>
      </c>
      <c r="Q156" s="4" t="n">
        <f aca="false">E156/MAX(C156:H156)*100</f>
        <v>52.1951219512195</v>
      </c>
      <c r="R156" s="4" t="n">
        <f aca="false">F156/MAX(C156:H156)*100</f>
        <v>78.2926829268293</v>
      </c>
      <c r="S156" s="4" t="n">
        <f aca="false">G156/MAX(C156:H156)*100</f>
        <v>42.1951219512195</v>
      </c>
      <c r="T156" s="4" t="n">
        <f aca="false">H156/MAX(C156:H156)*100</f>
        <v>88.5365853658537</v>
      </c>
      <c r="U156" s="1" t="n">
        <v>239</v>
      </c>
      <c r="V156" s="6" t="s">
        <v>541</v>
      </c>
      <c r="W156" s="1" t="s">
        <v>436</v>
      </c>
    </row>
    <row r="157" customFormat="false" ht="15" hidden="false" customHeight="false" outlineLevel="0" collapsed="false">
      <c r="A157" s="1" t="s">
        <v>542</v>
      </c>
      <c r="B157" s="2" t="s">
        <v>543</v>
      </c>
      <c r="C157" s="1" t="n">
        <v>221</v>
      </c>
      <c r="D157" s="1" t="n">
        <v>256</v>
      </c>
      <c r="E157" s="1" t="n">
        <v>173</v>
      </c>
      <c r="F157" s="1" t="n">
        <v>388</v>
      </c>
      <c r="G157" s="1" t="n">
        <v>424</v>
      </c>
      <c r="H157" s="1" t="n">
        <v>214</v>
      </c>
      <c r="I157" s="1" t="n">
        <f aca="false">AVERAGE(C157:H157)</f>
        <v>279.333333333333</v>
      </c>
      <c r="J157" s="1" t="n">
        <f aca="false">VAR(C157:H157)</f>
        <v>10451.8666666667</v>
      </c>
      <c r="K157" s="1" t="n">
        <f aca="false">STDEV(C157:H157)</f>
        <v>102.234371258724</v>
      </c>
      <c r="L157" s="3" t="n">
        <f aca="false">K157/I157*100</f>
        <v>36.5994169183977</v>
      </c>
      <c r="M157" s="1" t="n">
        <f aca="false">MIN(C157:H157)</f>
        <v>173</v>
      </c>
      <c r="N157" s="1" t="n">
        <f aca="false">MAX(C157:H157)</f>
        <v>424</v>
      </c>
      <c r="O157" s="4" t="n">
        <f aca="false">C157/MAX(C157:H157)*100</f>
        <v>52.122641509434</v>
      </c>
      <c r="P157" s="4" t="n">
        <f aca="false">D157/MAX(C157:H157)*100</f>
        <v>60.377358490566</v>
      </c>
      <c r="Q157" s="4" t="n">
        <f aca="false">E157/MAX(C157:H157)*100</f>
        <v>40.8018867924528</v>
      </c>
      <c r="R157" s="4" t="n">
        <f aca="false">F157/MAX(C157:H157)*100</f>
        <v>91.5094339622642</v>
      </c>
      <c r="S157" s="4" t="n">
        <f aca="false">G157/MAX(C157:H157)*100</f>
        <v>100</v>
      </c>
      <c r="T157" s="4" t="n">
        <f aca="false">H157/MAX(C157:H157)*100</f>
        <v>50.4716981132076</v>
      </c>
      <c r="U157" s="1" t="n">
        <v>267</v>
      </c>
      <c r="V157" s="6" t="s">
        <v>544</v>
      </c>
      <c r="W157" s="1" t="s">
        <v>545</v>
      </c>
    </row>
    <row r="158" customFormat="false" ht="15" hidden="false" customHeight="false" outlineLevel="0" collapsed="false">
      <c r="A158" s="1" t="s">
        <v>546</v>
      </c>
      <c r="B158" s="2" t="s">
        <v>547</v>
      </c>
      <c r="C158" s="1" t="n">
        <v>315</v>
      </c>
      <c r="D158" s="1" t="n">
        <v>405</v>
      </c>
      <c r="E158" s="1" t="n">
        <v>179</v>
      </c>
      <c r="F158" s="1" t="n">
        <v>169</v>
      </c>
      <c r="G158" s="1" t="n">
        <v>231</v>
      </c>
      <c r="H158" s="1" t="n">
        <v>203</v>
      </c>
      <c r="I158" s="1" t="n">
        <f aca="false">AVERAGE(C158:H158)</f>
        <v>250.333333333333</v>
      </c>
      <c r="J158" s="1" t="n">
        <f aca="false">VAR(C158:H158)</f>
        <v>8484.26666666667</v>
      </c>
      <c r="K158" s="1" t="n">
        <f aca="false">STDEV(C158:H158)</f>
        <v>92.11007907209</v>
      </c>
      <c r="L158" s="3" t="n">
        <f aca="false">K158/I158*100</f>
        <v>36.7949716666138</v>
      </c>
      <c r="M158" s="1" t="n">
        <f aca="false">MIN(C158:H158)</f>
        <v>169</v>
      </c>
      <c r="N158" s="1" t="n">
        <f aca="false">MAX(C158:H158)</f>
        <v>405</v>
      </c>
      <c r="O158" s="4" t="n">
        <f aca="false">C158/MAX(C158:H158)*100</f>
        <v>77.7777777777778</v>
      </c>
      <c r="P158" s="4" t="n">
        <f aca="false">D158/MAX(C158:H158)*100</f>
        <v>100</v>
      </c>
      <c r="Q158" s="4" t="n">
        <f aca="false">E158/MAX(C158:H158)*100</f>
        <v>44.1975308641975</v>
      </c>
      <c r="R158" s="4" t="n">
        <f aca="false">F158/MAX(C158:H158)*100</f>
        <v>41.7283950617284</v>
      </c>
      <c r="S158" s="4" t="n">
        <f aca="false">G158/MAX(C158:H158)*100</f>
        <v>57.037037037037</v>
      </c>
      <c r="T158" s="4" t="n">
        <f aca="false">H158/MAX(C158:H158)*100</f>
        <v>50.1234567901235</v>
      </c>
      <c r="U158" s="1" t="n">
        <v>220</v>
      </c>
      <c r="V158" s="6" t="s">
        <v>548</v>
      </c>
      <c r="W158" s="1" t="s">
        <v>214</v>
      </c>
    </row>
    <row r="159" customFormat="false" ht="15" hidden="false" customHeight="false" outlineLevel="0" collapsed="false">
      <c r="A159" s="1" t="s">
        <v>549</v>
      </c>
      <c r="B159" s="2" t="s">
        <v>550</v>
      </c>
      <c r="C159" s="1" t="n">
        <v>63</v>
      </c>
      <c r="D159" s="1" t="n">
        <v>115</v>
      </c>
      <c r="E159" s="1" t="n">
        <v>71</v>
      </c>
      <c r="F159" s="1" t="n">
        <v>133</v>
      </c>
      <c r="G159" s="1" t="n">
        <v>77</v>
      </c>
      <c r="H159" s="1" t="n">
        <v>53</v>
      </c>
      <c r="I159" s="1" t="n">
        <f aca="false">AVERAGE(C159:H159)</f>
        <v>85.3333333333333</v>
      </c>
      <c r="J159" s="1" t="n">
        <f aca="false">VAR(C159:H159)</f>
        <v>994.266666666667</v>
      </c>
      <c r="K159" s="1" t="n">
        <f aca="false">STDEV(C159:H159)</f>
        <v>31.531994333798</v>
      </c>
      <c r="L159" s="3" t="n">
        <f aca="false">K159/I159*100</f>
        <v>36.9515558599195</v>
      </c>
      <c r="M159" s="1" t="n">
        <f aca="false">MIN(C159:H159)</f>
        <v>53</v>
      </c>
      <c r="N159" s="1" t="n">
        <f aca="false">MAX(C159:H159)</f>
        <v>133</v>
      </c>
      <c r="O159" s="4" t="n">
        <f aca="false">C159/MAX(C159:H159)*100</f>
        <v>47.3684210526316</v>
      </c>
      <c r="P159" s="4" t="n">
        <f aca="false">D159/MAX(C159:H159)*100</f>
        <v>86.4661654135338</v>
      </c>
      <c r="Q159" s="4" t="n">
        <f aca="false">E159/MAX(C159:H159)*100</f>
        <v>53.3834586466165</v>
      </c>
      <c r="R159" s="4" t="n">
        <f aca="false">F159/MAX(C159:H159)*100</f>
        <v>100</v>
      </c>
      <c r="S159" s="4" t="n">
        <f aca="false">G159/MAX(C159:H159)*100</f>
        <v>57.8947368421053</v>
      </c>
      <c r="T159" s="4" t="n">
        <f aca="false">H159/MAX(C159:H159)*100</f>
        <v>39.8496240601504</v>
      </c>
      <c r="U159" s="4" t="n">
        <v>73</v>
      </c>
      <c r="V159" s="6" t="s">
        <v>551</v>
      </c>
      <c r="W159" s="1" t="s">
        <v>77</v>
      </c>
    </row>
    <row r="160" customFormat="false" ht="15" hidden="false" customHeight="false" outlineLevel="0" collapsed="false">
      <c r="A160" s="1" t="s">
        <v>552</v>
      </c>
      <c r="B160" s="2" t="s">
        <v>553</v>
      </c>
      <c r="C160" s="1" t="n">
        <v>252</v>
      </c>
      <c r="D160" s="1" t="n">
        <v>314</v>
      </c>
      <c r="E160" s="1" t="n">
        <v>125</v>
      </c>
      <c r="F160" s="1" t="n">
        <v>200</v>
      </c>
      <c r="G160" s="1" t="n">
        <v>128</v>
      </c>
      <c r="H160" s="1" t="n">
        <v>160</v>
      </c>
      <c r="I160" s="1" t="n">
        <f aca="false">AVERAGE(C160:H160)</f>
        <v>196.5</v>
      </c>
      <c r="J160" s="1" t="n">
        <f aca="false">VAR(C160:H160)</f>
        <v>5607.1</v>
      </c>
      <c r="K160" s="1" t="n">
        <f aca="false">STDEV(C160:H160)</f>
        <v>74.8805715790151</v>
      </c>
      <c r="L160" s="3" t="n">
        <f aca="false">K160/I160*100</f>
        <v>38.1071611089135</v>
      </c>
      <c r="M160" s="1" t="n">
        <f aca="false">MIN(C160:H160)</f>
        <v>125</v>
      </c>
      <c r="N160" s="1" t="n">
        <f aca="false">MAX(C160:H160)</f>
        <v>314</v>
      </c>
      <c r="O160" s="4" t="n">
        <f aca="false">C160/MAX(C160:H160)*100</f>
        <v>80.2547770700637</v>
      </c>
      <c r="P160" s="4" t="n">
        <f aca="false">D160/MAX(C160:H160)*100</f>
        <v>100</v>
      </c>
      <c r="Q160" s="4" t="n">
        <f aca="false">E160/MAX(C160:H160)*100</f>
        <v>39.8089171974522</v>
      </c>
      <c r="R160" s="4" t="n">
        <f aca="false">F160/MAX(C160:H160)*100</f>
        <v>63.6942675159236</v>
      </c>
      <c r="S160" s="4" t="n">
        <f aca="false">G160/MAX(C160:H160)*100</f>
        <v>40.7643312101911</v>
      </c>
      <c r="T160" s="4" t="n">
        <f aca="false">H160/MAX(C160:H160)*100</f>
        <v>50.9554140127389</v>
      </c>
      <c r="U160" s="4" t="n">
        <v>167</v>
      </c>
      <c r="V160" s="6" t="s">
        <v>554</v>
      </c>
      <c r="W160" s="1" t="s">
        <v>246</v>
      </c>
    </row>
    <row r="161" customFormat="false" ht="15" hidden="false" customHeight="false" outlineLevel="0" collapsed="false">
      <c r="A161" s="1" t="s">
        <v>555</v>
      </c>
      <c r="B161" s="2" t="s">
        <v>556</v>
      </c>
      <c r="C161" s="1" t="n">
        <v>110</v>
      </c>
      <c r="D161" s="1" t="n">
        <v>190</v>
      </c>
      <c r="E161" s="1" t="n">
        <v>107</v>
      </c>
      <c r="F161" s="1" t="n">
        <v>242</v>
      </c>
      <c r="G161" s="1" t="n">
        <v>128</v>
      </c>
      <c r="H161" s="1" t="n">
        <v>107</v>
      </c>
      <c r="I161" s="1" t="n">
        <f aca="false">AVERAGE(C161:H161)</f>
        <v>147.333333333333</v>
      </c>
      <c r="J161" s="1" t="n">
        <f aca="false">VAR(C161:H161)</f>
        <v>3160.66666666667</v>
      </c>
      <c r="K161" s="1" t="n">
        <f aca="false">STDEV(C161:H161)</f>
        <v>56.2198067113955</v>
      </c>
      <c r="L161" s="3" t="n">
        <f aca="false">K161/I161*100</f>
        <v>38.1582398493634</v>
      </c>
      <c r="M161" s="1" t="n">
        <f aca="false">MIN(C161:H161)</f>
        <v>107</v>
      </c>
      <c r="N161" s="1" t="n">
        <f aca="false">MAX(C161:H161)</f>
        <v>242</v>
      </c>
      <c r="O161" s="4" t="n">
        <f aca="false">C161/MAX(C161:H161)*100</f>
        <v>45.4545454545455</v>
      </c>
      <c r="P161" s="4" t="n">
        <f aca="false">D161/MAX(C161:H161)*100</f>
        <v>78.5123966942149</v>
      </c>
      <c r="Q161" s="4" t="n">
        <f aca="false">E161/MAX(C161:H161)*100</f>
        <v>44.2148760330579</v>
      </c>
      <c r="R161" s="4" t="n">
        <f aca="false">F161/MAX(C161:H161)*100</f>
        <v>100</v>
      </c>
      <c r="S161" s="4" t="n">
        <f aca="false">G161/MAX(C161:H161)*100</f>
        <v>52.8925619834711</v>
      </c>
      <c r="T161" s="4" t="n">
        <f aca="false">H161/MAX(C161:H161)*100</f>
        <v>44.2148760330579</v>
      </c>
      <c r="U161" s="4" t="n">
        <v>143</v>
      </c>
      <c r="V161" s="6" t="s">
        <v>557</v>
      </c>
      <c r="W161" s="1" t="s">
        <v>101</v>
      </c>
    </row>
    <row r="162" customFormat="false" ht="15" hidden="false" customHeight="false" outlineLevel="0" collapsed="false">
      <c r="A162" s="1" t="s">
        <v>558</v>
      </c>
      <c r="B162" s="2" t="s">
        <v>559</v>
      </c>
      <c r="C162" s="1" t="n">
        <v>205</v>
      </c>
      <c r="D162" s="1" t="n">
        <v>380</v>
      </c>
      <c r="E162" s="1" t="n">
        <v>411</v>
      </c>
      <c r="F162" s="1" t="n">
        <v>511</v>
      </c>
      <c r="G162" s="1" t="n">
        <v>244</v>
      </c>
      <c r="H162" s="1" t="n">
        <v>214</v>
      </c>
      <c r="I162" s="1" t="n">
        <f aca="false">AVERAGE(C162:H162)</f>
        <v>327.5</v>
      </c>
      <c r="J162" s="1" t="n">
        <f aca="false">VAR(C162:H162)</f>
        <v>15652.3</v>
      </c>
      <c r="K162" s="1" t="n">
        <f aca="false">STDEV(C162:H162)</f>
        <v>125.109152343064</v>
      </c>
      <c r="L162" s="3" t="n">
        <f aca="false">K162/I162*100</f>
        <v>38.2012678910119</v>
      </c>
      <c r="M162" s="1" t="n">
        <f aca="false">MIN(C162:H162)</f>
        <v>205</v>
      </c>
      <c r="N162" s="1" t="n">
        <f aca="false">MAX(C162:H162)</f>
        <v>511</v>
      </c>
      <c r="O162" s="4" t="n">
        <f aca="false">C162/MAX(C162:H162)*100</f>
        <v>40.1174168297456</v>
      </c>
      <c r="P162" s="4" t="n">
        <f aca="false">D162/MAX(C162:H162)*100</f>
        <v>74.3639921722113</v>
      </c>
      <c r="Q162" s="4" t="n">
        <f aca="false">E162/MAX(C162:H162)*100</f>
        <v>80.4305283757339</v>
      </c>
      <c r="R162" s="4" t="n">
        <f aca="false">F162/MAX(C162:H162)*100</f>
        <v>100</v>
      </c>
      <c r="S162" s="4" t="n">
        <f aca="false">G162/MAX(C162:H162)*100</f>
        <v>47.7495107632094</v>
      </c>
      <c r="T162" s="4" t="n">
        <f aca="false">H162/MAX(C162:H162)*100</f>
        <v>41.8786692759295</v>
      </c>
      <c r="U162" s="1" t="n">
        <v>301</v>
      </c>
      <c r="V162" s="6" t="s">
        <v>560</v>
      </c>
      <c r="W162" s="1" t="s">
        <v>545</v>
      </c>
    </row>
    <row r="163" customFormat="false" ht="15" hidden="false" customHeight="false" outlineLevel="0" collapsed="false">
      <c r="A163" s="1" t="s">
        <v>561</v>
      </c>
      <c r="B163" s="2" t="s">
        <v>200</v>
      </c>
      <c r="C163" s="1" t="n">
        <v>378</v>
      </c>
      <c r="D163" s="1" t="n">
        <v>662</v>
      </c>
      <c r="E163" s="1" t="n">
        <v>269</v>
      </c>
      <c r="F163" s="1" t="n">
        <v>479</v>
      </c>
      <c r="G163" s="1" t="n">
        <v>264</v>
      </c>
      <c r="H163" s="1" t="n">
        <v>331</v>
      </c>
      <c r="I163" s="1" t="n">
        <f aca="false">AVERAGE(C163:H163)</f>
        <v>397.166666666667</v>
      </c>
      <c r="J163" s="1" t="n">
        <f aca="false">VAR(C163:H163)</f>
        <v>23147.7666666667</v>
      </c>
      <c r="K163" s="1" t="n">
        <f aca="false">STDEV(C163:H163)</f>
        <v>152.143901181305</v>
      </c>
      <c r="L163" s="3" t="n">
        <f aca="false">K163/I163*100</f>
        <v>38.3073188035178</v>
      </c>
      <c r="M163" s="1" t="n">
        <f aca="false">MIN(C163:H163)</f>
        <v>264</v>
      </c>
      <c r="N163" s="1" t="n">
        <f aca="false">MAX(C163:H163)</f>
        <v>662</v>
      </c>
      <c r="O163" s="4" t="n">
        <f aca="false">C163/MAX(C163:H163)*100</f>
        <v>57.0996978851964</v>
      </c>
      <c r="P163" s="4" t="n">
        <f aca="false">D163/MAX(C163:H163)*100</f>
        <v>100</v>
      </c>
      <c r="Q163" s="4" t="n">
        <f aca="false">E163/MAX(C163:H163)*100</f>
        <v>40.6344410876133</v>
      </c>
      <c r="R163" s="4" t="n">
        <f aca="false">F163/MAX(C163:H163)*100</f>
        <v>72.3564954682779</v>
      </c>
      <c r="S163" s="4" t="n">
        <f aca="false">G163/MAX(C163:H163)*100</f>
        <v>39.8791540785499</v>
      </c>
      <c r="T163" s="4" t="n">
        <f aca="false">H163/MAX(C163:H163)*100</f>
        <v>50</v>
      </c>
      <c r="U163" s="6" t="n">
        <v>377</v>
      </c>
      <c r="V163" s="6" t="s">
        <v>562</v>
      </c>
      <c r="W163" s="5" t="s">
        <v>26</v>
      </c>
    </row>
    <row r="164" customFormat="false" ht="15" hidden="false" customHeight="false" outlineLevel="0" collapsed="false">
      <c r="A164" s="1" t="s">
        <v>563</v>
      </c>
      <c r="B164" s="2" t="s">
        <v>564</v>
      </c>
      <c r="C164" s="1" t="n">
        <v>78</v>
      </c>
      <c r="D164" s="1" t="n">
        <v>99</v>
      </c>
      <c r="E164" s="1" t="n">
        <v>71</v>
      </c>
      <c r="F164" s="1" t="n">
        <v>84</v>
      </c>
      <c r="G164" s="1" t="n">
        <v>173</v>
      </c>
      <c r="H164" s="1" t="n">
        <v>85</v>
      </c>
      <c r="I164" s="1" t="n">
        <f aca="false">AVERAGE(C164:H164)</f>
        <v>98.3333333333333</v>
      </c>
      <c r="J164" s="1" t="n">
        <f aca="false">VAR(C164:H164)</f>
        <v>1423.86666666667</v>
      </c>
      <c r="K164" s="1" t="n">
        <f aca="false">STDEV(C164:H164)</f>
        <v>37.7341578237367</v>
      </c>
      <c r="L164" s="3" t="n">
        <f aca="false">K164/I164*100</f>
        <v>38.3737198207492</v>
      </c>
      <c r="M164" s="1" t="n">
        <f aca="false">MIN(C164:H164)</f>
        <v>71</v>
      </c>
      <c r="N164" s="1" t="n">
        <f aca="false">MAX(C164:H164)</f>
        <v>173</v>
      </c>
      <c r="O164" s="4" t="n">
        <f aca="false">C164/MAX(C164:H164)*100</f>
        <v>45.0867052023121</v>
      </c>
      <c r="P164" s="4" t="n">
        <f aca="false">D164/MAX(C164:H164)*100</f>
        <v>57.2254335260116</v>
      </c>
      <c r="Q164" s="4" t="n">
        <f aca="false">E164/MAX(C164:H164)*100</f>
        <v>41.0404624277457</v>
      </c>
      <c r="R164" s="4" t="n">
        <f aca="false">F164/MAX(C164:H164)*100</f>
        <v>48.5549132947977</v>
      </c>
      <c r="S164" s="4" t="n">
        <f aca="false">G164/MAX(C164:H164)*100</f>
        <v>100</v>
      </c>
      <c r="T164" s="4" t="n">
        <f aca="false">H164/MAX(C164:H164)*100</f>
        <v>49.1329479768786</v>
      </c>
      <c r="U164" s="4" t="n">
        <v>84</v>
      </c>
      <c r="V164" s="6" t="s">
        <v>565</v>
      </c>
      <c r="W164" s="1" t="s">
        <v>370</v>
      </c>
    </row>
    <row r="165" customFormat="false" ht="15" hidden="false" customHeight="false" outlineLevel="0" collapsed="false">
      <c r="A165" s="1" t="s">
        <v>566</v>
      </c>
      <c r="B165" s="2" t="s">
        <v>567</v>
      </c>
      <c r="C165" s="1" t="n">
        <v>82</v>
      </c>
      <c r="D165" s="1" t="n">
        <v>79</v>
      </c>
      <c r="E165" s="1" t="n">
        <v>197</v>
      </c>
      <c r="F165" s="1" t="n">
        <v>90</v>
      </c>
      <c r="G165" s="1" t="n">
        <v>147</v>
      </c>
      <c r="H165" s="1" t="n">
        <v>128</v>
      </c>
      <c r="I165" s="1" t="n">
        <f aca="false">AVERAGE(C165:H165)</f>
        <v>120.5</v>
      </c>
      <c r="J165" s="1" t="n">
        <f aca="false">VAR(C165:H165)</f>
        <v>2149.1</v>
      </c>
      <c r="K165" s="1" t="n">
        <f aca="false">STDEV(C165:H165)</f>
        <v>46.3583865120433</v>
      </c>
      <c r="L165" s="3" t="n">
        <f aca="false">K165/I165*100</f>
        <v>38.4716900514882</v>
      </c>
      <c r="M165" s="1" t="n">
        <f aca="false">MIN(C165:H165)</f>
        <v>79</v>
      </c>
      <c r="N165" s="1" t="n">
        <f aca="false">MAX(C165:H165)</f>
        <v>197</v>
      </c>
      <c r="O165" s="4" t="n">
        <f aca="false">C165/MAX(C165:H165)*100</f>
        <v>41.6243654822335</v>
      </c>
      <c r="P165" s="4" t="n">
        <f aca="false">D165/MAX(C165:H165)*100</f>
        <v>40.1015228426396</v>
      </c>
      <c r="Q165" s="4" t="n">
        <f aca="false">E165/MAX(C165:H165)*100</f>
        <v>100</v>
      </c>
      <c r="R165" s="4" t="n">
        <f aca="false">F165/MAX(C165:H165)*100</f>
        <v>45.6852791878173</v>
      </c>
      <c r="S165" s="4" t="n">
        <f aca="false">G165/MAX(C165:H165)*100</f>
        <v>74.6192893401015</v>
      </c>
      <c r="T165" s="4" t="n">
        <f aca="false">H165/MAX(C165:H165)*100</f>
        <v>64.9746192893401</v>
      </c>
      <c r="U165" s="4" t="n">
        <v>120</v>
      </c>
      <c r="V165" s="6" t="s">
        <v>568</v>
      </c>
      <c r="W165" s="1" t="s">
        <v>97</v>
      </c>
    </row>
    <row r="166" customFormat="false" ht="15" hidden="false" customHeight="false" outlineLevel="0" collapsed="false">
      <c r="A166" s="1" t="s">
        <v>569</v>
      </c>
      <c r="B166" s="2" t="s">
        <v>570</v>
      </c>
      <c r="C166" s="1" t="n">
        <v>63</v>
      </c>
      <c r="D166" s="1" t="n">
        <v>66</v>
      </c>
      <c r="E166" s="1" t="n">
        <v>71</v>
      </c>
      <c r="F166" s="1" t="n">
        <v>121</v>
      </c>
      <c r="G166" s="1" t="n">
        <v>128</v>
      </c>
      <c r="H166" s="1" t="n">
        <v>53</v>
      </c>
      <c r="I166" s="1" t="n">
        <f aca="false">AVERAGE(C166:H166)</f>
        <v>83.6666666666667</v>
      </c>
      <c r="J166" s="1" t="n">
        <f aca="false">VAR(C166:H166)</f>
        <v>1039.86666666667</v>
      </c>
      <c r="K166" s="1" t="n">
        <f aca="false">STDEV(C166:H166)</f>
        <v>32.2469636813556</v>
      </c>
      <c r="L166" s="3" t="n">
        <f aca="false">K166/I166*100</f>
        <v>38.5421876669589</v>
      </c>
      <c r="M166" s="1" t="n">
        <f aca="false">MIN(C166:H166)</f>
        <v>53</v>
      </c>
      <c r="N166" s="1" t="n">
        <f aca="false">MAX(C166:H166)</f>
        <v>128</v>
      </c>
      <c r="O166" s="4" t="n">
        <f aca="false">C166/MAX(C166:H166)*100</f>
        <v>49.21875</v>
      </c>
      <c r="P166" s="4" t="n">
        <f aca="false">D166/MAX(C166:H166)*100</f>
        <v>51.5625</v>
      </c>
      <c r="Q166" s="4" t="n">
        <f aca="false">E166/MAX(C166:H166)*100</f>
        <v>55.46875</v>
      </c>
      <c r="R166" s="4" t="n">
        <f aca="false">F166/MAX(C166:H166)*100</f>
        <v>94.53125</v>
      </c>
      <c r="S166" s="4" t="n">
        <f aca="false">G166/MAX(C166:H166)*100</f>
        <v>100</v>
      </c>
      <c r="T166" s="4" t="n">
        <f aca="false">H166/MAX(C166:H166)*100</f>
        <v>41.40625</v>
      </c>
      <c r="U166" s="4" t="n">
        <v>85</v>
      </c>
      <c r="V166" s="6" t="s">
        <v>571</v>
      </c>
      <c r="W166" s="1" t="s">
        <v>65</v>
      </c>
    </row>
    <row r="167" customFormat="false" ht="15" hidden="false" customHeight="false" outlineLevel="0" collapsed="false">
      <c r="A167" s="1" t="s">
        <v>572</v>
      </c>
      <c r="B167" s="2" t="s">
        <v>573</v>
      </c>
      <c r="C167" s="1" t="n">
        <v>63</v>
      </c>
      <c r="D167" s="1" t="n">
        <v>40</v>
      </c>
      <c r="E167" s="1" t="n">
        <v>89</v>
      </c>
      <c r="F167" s="1" t="n">
        <v>84</v>
      </c>
      <c r="G167" s="1" t="n">
        <v>38</v>
      </c>
      <c r="H167" s="1" t="n">
        <v>42</v>
      </c>
      <c r="I167" s="1" t="n">
        <f aca="false">AVERAGE(C167:H167)</f>
        <v>59.3333333333333</v>
      </c>
      <c r="J167" s="1" t="n">
        <f aca="false">VAR(C167:H167)</f>
        <v>526.266666666667</v>
      </c>
      <c r="K167" s="1" t="n">
        <f aca="false">STDEV(C167:H167)</f>
        <v>22.9405027553161</v>
      </c>
      <c r="L167" s="3" t="n">
        <f aca="false">K167/I167*100</f>
        <v>38.663768688735</v>
      </c>
      <c r="M167" s="1" t="n">
        <f aca="false">MIN(C167:H167)</f>
        <v>38</v>
      </c>
      <c r="N167" s="1" t="n">
        <f aca="false">MAX(C167:H167)</f>
        <v>89</v>
      </c>
      <c r="O167" s="4" t="n">
        <f aca="false">C167/MAX(C167:H167)*100</f>
        <v>70.7865168539326</v>
      </c>
      <c r="P167" s="4" t="n">
        <f aca="false">D167/MAX(C167:H167)*100</f>
        <v>44.9438202247191</v>
      </c>
      <c r="Q167" s="4" t="n">
        <f aca="false">E167/MAX(C167:H167)*100</f>
        <v>100</v>
      </c>
      <c r="R167" s="4" t="n">
        <f aca="false">F167/MAX(C167:H167)*100</f>
        <v>94.3820224719101</v>
      </c>
      <c r="S167" s="4" t="n">
        <f aca="false">G167/MAX(C167:H167)*100</f>
        <v>42.6966292134831</v>
      </c>
      <c r="T167" s="4" t="n">
        <f aca="false">H167/MAX(C167:H167)*100</f>
        <v>47.1910112359551</v>
      </c>
      <c r="U167" s="4" t="n">
        <v>83</v>
      </c>
      <c r="V167" s="6" t="s">
        <v>574</v>
      </c>
      <c r="W167" s="1" t="s">
        <v>137</v>
      </c>
    </row>
    <row r="168" customFormat="false" ht="15" hidden="false" customHeight="false" outlineLevel="0" collapsed="false">
      <c r="A168" s="1" t="s">
        <v>575</v>
      </c>
      <c r="B168" s="2" t="s">
        <v>576</v>
      </c>
      <c r="C168" s="1" t="n">
        <v>347</v>
      </c>
      <c r="D168" s="1" t="n">
        <v>314</v>
      </c>
      <c r="E168" s="1" t="n">
        <v>304</v>
      </c>
      <c r="F168" s="1" t="n">
        <v>654</v>
      </c>
      <c r="G168" s="1" t="n">
        <v>270</v>
      </c>
      <c r="H168" s="1" t="n">
        <v>556</v>
      </c>
      <c r="I168" s="1" t="n">
        <f aca="false">AVERAGE(C168:H168)</f>
        <v>407.5</v>
      </c>
      <c r="J168" s="1" t="n">
        <f aca="false">VAR(C168:H168)</f>
        <v>24967.1</v>
      </c>
      <c r="K168" s="1" t="n">
        <f aca="false">STDEV(C168:H168)</f>
        <v>158.009809822049</v>
      </c>
      <c r="L168" s="3" t="n">
        <f aca="false">K168/I168*100</f>
        <v>38.7754134532635</v>
      </c>
      <c r="M168" s="1" t="n">
        <f aca="false">MIN(C168:H168)</f>
        <v>270</v>
      </c>
      <c r="N168" s="1" t="n">
        <f aca="false">MAX(C168:H168)</f>
        <v>654</v>
      </c>
      <c r="O168" s="4" t="n">
        <f aca="false">C168/MAX(C168:H168)*100</f>
        <v>53.0581039755352</v>
      </c>
      <c r="P168" s="4" t="n">
        <f aca="false">D168/MAX(C168:H168)*100</f>
        <v>48.0122324159021</v>
      </c>
      <c r="Q168" s="4" t="n">
        <f aca="false">E168/MAX(C168:H168)*100</f>
        <v>46.4831804281346</v>
      </c>
      <c r="R168" s="4" t="n">
        <f aca="false">F168/MAX(C168:H168)*100</f>
        <v>100</v>
      </c>
      <c r="S168" s="4" t="n">
        <f aca="false">G168/MAX(C168:H168)*100</f>
        <v>41.2844036697248</v>
      </c>
      <c r="T168" s="4" t="n">
        <f aca="false">H168/MAX(C168:H168)*100</f>
        <v>85.0152905198777</v>
      </c>
      <c r="U168" s="1" t="n">
        <v>428</v>
      </c>
      <c r="V168" s="6" t="s">
        <v>577</v>
      </c>
      <c r="W168" s="1" t="s">
        <v>172</v>
      </c>
    </row>
    <row r="169" customFormat="false" ht="15" hidden="false" customHeight="false" outlineLevel="0" collapsed="false">
      <c r="A169" s="1" t="s">
        <v>578</v>
      </c>
      <c r="B169" s="2" t="s">
        <v>579</v>
      </c>
      <c r="C169" s="1" t="n">
        <v>378</v>
      </c>
      <c r="D169" s="1" t="n">
        <v>339</v>
      </c>
      <c r="E169" s="1" t="n">
        <v>179</v>
      </c>
      <c r="F169" s="1" t="n">
        <v>406</v>
      </c>
      <c r="G169" s="1" t="n">
        <v>205</v>
      </c>
      <c r="H169" s="1" t="n">
        <v>163</v>
      </c>
      <c r="I169" s="1" t="n">
        <f aca="false">AVERAGE(C169:H169)</f>
        <v>278.333333333333</v>
      </c>
      <c r="J169" s="1" t="n">
        <f aca="false">VAR(C169:H169)</f>
        <v>11691.8666666667</v>
      </c>
      <c r="K169" s="1" t="n">
        <f aca="false">STDEV(C169:H169)</f>
        <v>108.128935381177</v>
      </c>
      <c r="L169" s="3" t="n">
        <f aca="false">K169/I169*100</f>
        <v>38.8487192986263</v>
      </c>
      <c r="M169" s="1" t="n">
        <f aca="false">MIN(C169:H169)</f>
        <v>163</v>
      </c>
      <c r="N169" s="1" t="n">
        <f aca="false">MAX(C169:H169)</f>
        <v>406</v>
      </c>
      <c r="O169" s="4" t="n">
        <f aca="false">C169/MAX(C169:H169)*100</f>
        <v>93.1034482758621</v>
      </c>
      <c r="P169" s="4" t="n">
        <f aca="false">D169/MAX(C169:H169)*100</f>
        <v>83.4975369458128</v>
      </c>
      <c r="Q169" s="4" t="n">
        <f aca="false">E169/MAX(C169:H169)*100</f>
        <v>44.0886699507389</v>
      </c>
      <c r="R169" s="4" t="n">
        <f aca="false">F169/MAX(C169:H169)*100</f>
        <v>100</v>
      </c>
      <c r="S169" s="4" t="n">
        <f aca="false">G169/MAX(C169:H169)*100</f>
        <v>50.4926108374384</v>
      </c>
      <c r="T169" s="4" t="n">
        <f aca="false">H169/MAX(C169:H169)*100</f>
        <v>40.1477832512315</v>
      </c>
      <c r="U169" s="1" t="n">
        <v>258</v>
      </c>
      <c r="V169" s="6" t="s">
        <v>580</v>
      </c>
      <c r="W169" s="1" t="s">
        <v>246</v>
      </c>
    </row>
    <row r="170" customFormat="false" ht="15" hidden="false" customHeight="false" outlineLevel="0" collapsed="false">
      <c r="A170" s="1" t="s">
        <v>581</v>
      </c>
      <c r="B170" s="2" t="s">
        <v>582</v>
      </c>
      <c r="C170" s="1" t="n">
        <v>142</v>
      </c>
      <c r="D170" s="1" t="n">
        <v>132</v>
      </c>
      <c r="E170" s="1" t="n">
        <v>250</v>
      </c>
      <c r="F170" s="1" t="n">
        <v>103</v>
      </c>
      <c r="G170" s="1" t="n">
        <v>115</v>
      </c>
      <c r="H170" s="1" t="n">
        <v>107</v>
      </c>
      <c r="I170" s="1" t="n">
        <f aca="false">AVERAGE(C170:H170)</f>
        <v>141.5</v>
      </c>
      <c r="J170" s="1" t="n">
        <f aca="false">VAR(C170:H170)</f>
        <v>3047.5</v>
      </c>
      <c r="K170" s="1" t="n">
        <f aca="false">STDEV(C170:H170)</f>
        <v>55.2041665094221</v>
      </c>
      <c r="L170" s="3" t="n">
        <f aca="false">K170/I170*100</f>
        <v>39.0135452363407</v>
      </c>
      <c r="M170" s="1" t="n">
        <f aca="false">MIN(C170:H170)</f>
        <v>103</v>
      </c>
      <c r="N170" s="1" t="n">
        <f aca="false">MAX(C170:H170)</f>
        <v>250</v>
      </c>
      <c r="O170" s="4" t="n">
        <f aca="false">C170/MAX(C170:H170)*100</f>
        <v>56.8</v>
      </c>
      <c r="P170" s="4" t="n">
        <f aca="false">D170/MAX(C170:H170)*100</f>
        <v>52.8</v>
      </c>
      <c r="Q170" s="4" t="n">
        <f aca="false">E170/MAX(C170:H170)*100</f>
        <v>100</v>
      </c>
      <c r="R170" s="4" t="n">
        <f aca="false">F170/MAX(C170:H170)*100</f>
        <v>41.2</v>
      </c>
      <c r="S170" s="4" t="n">
        <f aca="false">G170/MAX(C170:H170)*100</f>
        <v>46</v>
      </c>
      <c r="T170" s="4" t="n">
        <f aca="false">H170/MAX(C170:H170)*100</f>
        <v>42.8</v>
      </c>
      <c r="U170" s="4" t="n">
        <v>110</v>
      </c>
      <c r="V170" s="6" t="s">
        <v>583</v>
      </c>
      <c r="W170" s="1" t="s">
        <v>46</v>
      </c>
    </row>
    <row r="171" customFormat="false" ht="15" hidden="false" customHeight="false" outlineLevel="0" collapsed="false">
      <c r="A171" s="1" t="s">
        <v>584</v>
      </c>
      <c r="B171" s="2" t="s">
        <v>52</v>
      </c>
      <c r="C171" s="1" t="n">
        <v>63</v>
      </c>
      <c r="D171" s="1" t="n">
        <v>66</v>
      </c>
      <c r="E171" s="1" t="n">
        <v>89</v>
      </c>
      <c r="F171" s="1" t="n">
        <v>157</v>
      </c>
      <c r="G171" s="1" t="n">
        <v>70</v>
      </c>
      <c r="H171" s="1" t="n">
        <v>96</v>
      </c>
      <c r="I171" s="1" t="n">
        <f aca="false">AVERAGE(C171:H171)</f>
        <v>90.1666666666667</v>
      </c>
      <c r="J171" s="1" t="n">
        <f aca="false">VAR(C171:H171)</f>
        <v>1246.16666666667</v>
      </c>
      <c r="K171" s="1" t="n">
        <f aca="false">STDEV(C171:H171)</f>
        <v>35.3010859134201</v>
      </c>
      <c r="L171" s="3" t="n">
        <f aca="false">K171/I171*100</f>
        <v>39.1509270758818</v>
      </c>
      <c r="M171" s="1" t="n">
        <f aca="false">MIN(C171:H171)</f>
        <v>63</v>
      </c>
      <c r="N171" s="1" t="n">
        <f aca="false">MAX(C171:H171)</f>
        <v>157</v>
      </c>
      <c r="O171" s="4" t="n">
        <f aca="false">C171/MAX(C171:H171)*100</f>
        <v>40.1273885350319</v>
      </c>
      <c r="P171" s="4" t="n">
        <f aca="false">D171/MAX(C171:H171)*100</f>
        <v>42.0382165605096</v>
      </c>
      <c r="Q171" s="4" t="n">
        <f aca="false">E171/MAX(C171:H171)*100</f>
        <v>56.687898089172</v>
      </c>
      <c r="R171" s="4" t="n">
        <f aca="false">F171/MAX(C171:H171)*100</f>
        <v>100</v>
      </c>
      <c r="S171" s="4" t="n">
        <f aca="false">G171/MAX(C171:H171)*100</f>
        <v>44.5859872611465</v>
      </c>
      <c r="T171" s="4" t="n">
        <f aca="false">H171/MAX(C171:H171)*100</f>
        <v>61.1464968152866</v>
      </c>
      <c r="U171" s="4" t="n">
        <v>78</v>
      </c>
      <c r="V171" s="6" t="s">
        <v>585</v>
      </c>
      <c r="W171" s="1" t="s">
        <v>50</v>
      </c>
    </row>
    <row r="172" customFormat="false" ht="15" hidden="false" customHeight="false" outlineLevel="0" collapsed="false">
      <c r="A172" s="1" t="s">
        <v>586</v>
      </c>
      <c r="B172" s="2" t="s">
        <v>587</v>
      </c>
      <c r="C172" s="1" t="n">
        <v>268</v>
      </c>
      <c r="D172" s="1" t="n">
        <v>115</v>
      </c>
      <c r="E172" s="1" t="n">
        <v>143</v>
      </c>
      <c r="F172" s="1" t="n">
        <v>109</v>
      </c>
      <c r="G172" s="1" t="n">
        <v>154</v>
      </c>
      <c r="H172" s="1" t="n">
        <v>117</v>
      </c>
      <c r="I172" s="1" t="n">
        <f aca="false">AVERAGE(C172:H172)</f>
        <v>151</v>
      </c>
      <c r="J172" s="1" t="n">
        <f aca="false">VAR(C172:H172)</f>
        <v>3595.6</v>
      </c>
      <c r="K172" s="1" t="n">
        <f aca="false">STDEV(C172:H172)</f>
        <v>59.9633221227777</v>
      </c>
      <c r="L172" s="3" t="n">
        <f aca="false">K172/I172*100</f>
        <v>39.7108093528329</v>
      </c>
      <c r="M172" s="1" t="n">
        <f aca="false">MIN(C172:H172)</f>
        <v>109</v>
      </c>
      <c r="N172" s="1" t="n">
        <f aca="false">MAX(C172:H172)</f>
        <v>268</v>
      </c>
      <c r="O172" s="4" t="n">
        <f aca="false">C172/MAX(C172:H172)*100</f>
        <v>100</v>
      </c>
      <c r="P172" s="4" t="n">
        <f aca="false">D172/MAX(C172:H172)*100</f>
        <v>42.910447761194</v>
      </c>
      <c r="Q172" s="4" t="n">
        <f aca="false">E172/MAX(C172:H172)*100</f>
        <v>53.3582089552239</v>
      </c>
      <c r="R172" s="4" t="n">
        <f aca="false">F172/MAX(C172:H172)*100</f>
        <v>40.6716417910448</v>
      </c>
      <c r="S172" s="4" t="n">
        <f aca="false">G172/MAX(C172:H172)*100</f>
        <v>57.4626865671642</v>
      </c>
      <c r="T172" s="4" t="n">
        <f aca="false">H172/MAX(C172:H172)*100</f>
        <v>43.6567164179104</v>
      </c>
      <c r="U172" s="4" t="n">
        <v>136</v>
      </c>
      <c r="V172" s="6" t="s">
        <v>588</v>
      </c>
      <c r="W172" s="1" t="s">
        <v>360</v>
      </c>
    </row>
    <row r="173" customFormat="false" ht="15" hidden="false" customHeight="false" outlineLevel="0" collapsed="false">
      <c r="A173" s="1" t="s">
        <v>589</v>
      </c>
      <c r="B173" s="2" t="s">
        <v>590</v>
      </c>
      <c r="C173" s="1" t="n">
        <v>205</v>
      </c>
      <c r="D173" s="1" t="n">
        <v>182</v>
      </c>
      <c r="E173" s="1" t="n">
        <v>107</v>
      </c>
      <c r="F173" s="1" t="n">
        <v>94</v>
      </c>
      <c r="G173" s="1" t="n">
        <v>212</v>
      </c>
      <c r="H173" s="1" t="n">
        <v>84</v>
      </c>
      <c r="I173" s="1" t="n">
        <f aca="false">AVERAGE(C173:H173)</f>
        <v>147.333333333333</v>
      </c>
      <c r="J173" s="1" t="n">
        <f aca="false">VAR(C173:H173)</f>
        <v>3438.26666666667</v>
      </c>
      <c r="K173" s="1" t="n">
        <f aca="false">STDEV(C173:H173)</f>
        <v>58.6367347885834</v>
      </c>
      <c r="L173" s="3" t="n">
        <f aca="false">K173/I173*100</f>
        <v>39.7986887705317</v>
      </c>
      <c r="M173" s="1" t="n">
        <f aca="false">MIN(C173:H173)</f>
        <v>84</v>
      </c>
      <c r="N173" s="1" t="n">
        <f aca="false">MAX(C173:H173)</f>
        <v>212</v>
      </c>
      <c r="O173" s="4" t="n">
        <f aca="false">C173/MAX(C173:H173)*100</f>
        <v>96.6981132075472</v>
      </c>
      <c r="P173" s="4" t="n">
        <f aca="false">D173/MAX(C173:H173)*100</f>
        <v>85.8490566037736</v>
      </c>
      <c r="Q173" s="4" t="n">
        <f aca="false">E173/MAX(C173:H173)*100</f>
        <v>50.4716981132076</v>
      </c>
      <c r="R173" s="4" t="n">
        <f aca="false">F173/MAX(C173:H173)*100</f>
        <v>44.3396226415094</v>
      </c>
      <c r="S173" s="4" t="n">
        <f aca="false">G173/MAX(C173:H173)*100</f>
        <v>100</v>
      </c>
      <c r="T173" s="4" t="n">
        <f aca="false">H173/MAX(C173:H173)*100</f>
        <v>39.622641509434</v>
      </c>
      <c r="U173" s="4" t="n">
        <v>140</v>
      </c>
      <c r="V173" s="6" t="s">
        <v>591</v>
      </c>
      <c r="W173" s="1" t="s">
        <v>42</v>
      </c>
    </row>
    <row r="174" customFormat="false" ht="15" hidden="false" customHeight="false" outlineLevel="0" collapsed="false">
      <c r="A174" s="1" t="s">
        <v>592</v>
      </c>
      <c r="B174" s="2" t="s">
        <v>593</v>
      </c>
      <c r="C174" s="1" t="n">
        <v>236</v>
      </c>
      <c r="D174" s="1" t="n">
        <v>455</v>
      </c>
      <c r="E174" s="1" t="n">
        <v>197</v>
      </c>
      <c r="F174" s="1" t="n">
        <v>424</v>
      </c>
      <c r="G174" s="1" t="n">
        <v>450</v>
      </c>
      <c r="H174" s="1" t="n">
        <v>189</v>
      </c>
      <c r="I174" s="1" t="n">
        <f aca="false">AVERAGE(C174:H174)</f>
        <v>325.166666666667</v>
      </c>
      <c r="J174" s="1" t="n">
        <f aca="false">VAR(C174:H174)</f>
        <v>17025.3666666667</v>
      </c>
      <c r="K174" s="1" t="n">
        <f aca="false">STDEV(C174:H174)</f>
        <v>130.481288569153</v>
      </c>
      <c r="L174" s="3" t="n">
        <f aca="false">K174/I174*100</f>
        <v>40.1275105799549</v>
      </c>
      <c r="M174" s="1" t="n">
        <f aca="false">MIN(C174:H174)</f>
        <v>189</v>
      </c>
      <c r="N174" s="1" t="n">
        <f aca="false">MAX(C174:H174)</f>
        <v>455</v>
      </c>
      <c r="O174" s="4" t="n">
        <f aca="false">C174/MAX(C174:H174)*100</f>
        <v>51.8681318681319</v>
      </c>
      <c r="P174" s="4" t="n">
        <f aca="false">D174/MAX(C174:H174)*100</f>
        <v>100</v>
      </c>
      <c r="Q174" s="4" t="n">
        <f aca="false">E174/MAX(C174:H174)*100</f>
        <v>43.2967032967033</v>
      </c>
      <c r="R174" s="4" t="n">
        <f aca="false">F174/MAX(C174:H174)*100</f>
        <v>93.1868131868132</v>
      </c>
      <c r="S174" s="4" t="n">
        <f aca="false">G174/MAX(C174:H174)*100</f>
        <v>98.9010989010989</v>
      </c>
      <c r="T174" s="4" t="n">
        <f aca="false">H174/MAX(C174:H174)*100</f>
        <v>41.5384615384615</v>
      </c>
      <c r="U174" s="4" t="n">
        <v>317</v>
      </c>
      <c r="V174" s="6" t="s">
        <v>594</v>
      </c>
      <c r="W174" s="1" t="s">
        <v>545</v>
      </c>
    </row>
    <row r="175" customFormat="false" ht="15" hidden="false" customHeight="false" outlineLevel="0" collapsed="false">
      <c r="A175" s="1" t="s">
        <v>595</v>
      </c>
      <c r="B175" s="2" t="s">
        <v>596</v>
      </c>
      <c r="C175" s="1" t="n">
        <v>157</v>
      </c>
      <c r="D175" s="1" t="n">
        <v>66</v>
      </c>
      <c r="E175" s="1" t="n">
        <v>107</v>
      </c>
      <c r="F175" s="1" t="n">
        <v>139</v>
      </c>
      <c r="G175" s="1" t="n">
        <v>70</v>
      </c>
      <c r="H175" s="1" t="n">
        <v>64</v>
      </c>
      <c r="I175" s="1" t="n">
        <f aca="false">AVERAGE(C175:H175)</f>
        <v>100.5</v>
      </c>
      <c r="J175" s="1" t="n">
        <f aca="false">VAR(C175:H175)</f>
        <v>1633.9</v>
      </c>
      <c r="K175" s="1" t="n">
        <f aca="false">STDEV(C175:H175)</f>
        <v>40.4215289171501</v>
      </c>
      <c r="L175" s="3" t="n">
        <f aca="false">K175/I175*100</f>
        <v>40.2204267832339</v>
      </c>
      <c r="M175" s="1" t="n">
        <f aca="false">MIN(C175:H175)</f>
        <v>64</v>
      </c>
      <c r="N175" s="1" t="n">
        <f aca="false">MAX(C175:H175)</f>
        <v>157</v>
      </c>
      <c r="O175" s="4" t="n">
        <f aca="false">C175/MAX(C175:H175)*100</f>
        <v>100</v>
      </c>
      <c r="P175" s="4" t="n">
        <f aca="false">D175/MAX(C175:H175)*100</f>
        <v>42.0382165605096</v>
      </c>
      <c r="Q175" s="4" t="n">
        <f aca="false">E175/MAX(C175:H175)*100</f>
        <v>68.1528662420382</v>
      </c>
      <c r="R175" s="4" t="n">
        <f aca="false">F175/MAX(C175:H175)*100</f>
        <v>88.5350318471338</v>
      </c>
      <c r="S175" s="4" t="n">
        <f aca="false">G175/MAX(C175:H175)*100</f>
        <v>44.5859872611465</v>
      </c>
      <c r="T175" s="4" t="n">
        <f aca="false">H175/MAX(C175:H175)*100</f>
        <v>40.7643312101911</v>
      </c>
      <c r="U175" s="4" t="n">
        <v>105</v>
      </c>
      <c r="V175" s="6" t="s">
        <v>597</v>
      </c>
      <c r="W175" s="1" t="s">
        <v>50</v>
      </c>
    </row>
    <row r="176" customFormat="false" ht="15" hidden="false" customHeight="false" outlineLevel="0" collapsed="false">
      <c r="A176" s="1" t="s">
        <v>598</v>
      </c>
      <c r="B176" s="2" t="s">
        <v>599</v>
      </c>
      <c r="C176" s="1" t="n">
        <v>47</v>
      </c>
      <c r="D176" s="1" t="n">
        <v>57</v>
      </c>
      <c r="E176" s="1" t="n">
        <v>53</v>
      </c>
      <c r="F176" s="1" t="n">
        <v>48</v>
      </c>
      <c r="G176" s="1" t="n">
        <v>115</v>
      </c>
      <c r="H176" s="1" t="n">
        <v>64</v>
      </c>
      <c r="I176" s="1" t="n">
        <f aca="false">AVERAGE(C176:H176)</f>
        <v>64</v>
      </c>
      <c r="J176" s="1" t="n">
        <f aca="false">VAR(C176:H176)</f>
        <v>663.2</v>
      </c>
      <c r="K176" s="1" t="n">
        <f aca="false">STDEV(C176:H176)</f>
        <v>25.7526697645118</v>
      </c>
      <c r="L176" s="3" t="n">
        <f aca="false">K176/I176*100</f>
        <v>40.2385465070497</v>
      </c>
      <c r="M176" s="1" t="n">
        <f aca="false">MIN(C176:H176)</f>
        <v>47</v>
      </c>
      <c r="N176" s="1" t="n">
        <f aca="false">MAX(C176:H176)</f>
        <v>115</v>
      </c>
      <c r="O176" s="4" t="n">
        <f aca="false">C176/MAX(C176:H176)*100</f>
        <v>40.8695652173913</v>
      </c>
      <c r="P176" s="4" t="n">
        <f aca="false">D176/MAX(C176:H176)*100</f>
        <v>49.5652173913044</v>
      </c>
      <c r="Q176" s="4" t="n">
        <f aca="false">E176/MAX(C176:H176)*100</f>
        <v>46.0869565217391</v>
      </c>
      <c r="R176" s="4" t="n">
        <f aca="false">F176/MAX(C176:H176)*100</f>
        <v>41.7391304347826</v>
      </c>
      <c r="S176" s="4" t="n">
        <f aca="false">G176/MAX(C176:H176)*100</f>
        <v>100</v>
      </c>
      <c r="T176" s="4" t="n">
        <f aca="false">H176/MAX(C176:H176)*100</f>
        <v>55.6521739130435</v>
      </c>
      <c r="U176" s="1" t="n">
        <v>62</v>
      </c>
      <c r="V176" s="6" t="s">
        <v>600</v>
      </c>
      <c r="W176" s="1" t="s">
        <v>54</v>
      </c>
    </row>
    <row r="177" customFormat="false" ht="15" hidden="false" customHeight="false" outlineLevel="0" collapsed="false">
      <c r="A177" s="1" t="s">
        <v>601</v>
      </c>
      <c r="B177" s="2" t="s">
        <v>602</v>
      </c>
      <c r="C177" s="1" t="n">
        <v>94</v>
      </c>
      <c r="D177" s="1" t="n">
        <v>223</v>
      </c>
      <c r="E177" s="1" t="n">
        <v>107</v>
      </c>
      <c r="F177" s="1" t="n">
        <v>103</v>
      </c>
      <c r="G177" s="1" t="n">
        <v>90</v>
      </c>
      <c r="H177" s="1" t="n">
        <v>192</v>
      </c>
      <c r="I177" s="1" t="n">
        <f aca="false">AVERAGE(C177:H177)</f>
        <v>134.833333333333</v>
      </c>
      <c r="J177" s="1" t="n">
        <f aca="false">VAR(C177:H177)</f>
        <v>3301.36666666667</v>
      </c>
      <c r="K177" s="1" t="n">
        <f aca="false">STDEV(C177:H177)</f>
        <v>57.4575205405408</v>
      </c>
      <c r="L177" s="3" t="n">
        <f aca="false">K177/I177*100</f>
        <v>42.6137358767917</v>
      </c>
      <c r="M177" s="1" t="n">
        <f aca="false">MIN(C177:H177)</f>
        <v>90</v>
      </c>
      <c r="N177" s="1" t="n">
        <f aca="false">MAX(C177:H177)</f>
        <v>223</v>
      </c>
      <c r="O177" s="4" t="n">
        <f aca="false">C177/MAX(C177:H177)*100</f>
        <v>42.152466367713</v>
      </c>
      <c r="P177" s="4" t="n">
        <f aca="false">D177/MAX(C177:H177)*100</f>
        <v>100</v>
      </c>
      <c r="Q177" s="4" t="n">
        <f aca="false">E177/MAX(C177:H177)*100</f>
        <v>47.9820627802691</v>
      </c>
      <c r="R177" s="4" t="n">
        <f aca="false">F177/MAX(C177:H177)*100</f>
        <v>46.1883408071749</v>
      </c>
      <c r="S177" s="4" t="n">
        <f aca="false">G177/MAX(C177:H177)*100</f>
        <v>40.3587443946188</v>
      </c>
      <c r="T177" s="4" t="n">
        <f aca="false">H177/MAX(C177:H177)*100</f>
        <v>86.0986547085202</v>
      </c>
      <c r="U177" s="4" t="n">
        <v>147</v>
      </c>
      <c r="V177" s="6" t="s">
        <v>603</v>
      </c>
      <c r="W177" s="1" t="s">
        <v>85</v>
      </c>
    </row>
    <row r="178" customFormat="false" ht="15" hidden="false" customHeight="false" outlineLevel="0" collapsed="false">
      <c r="A178" s="1" t="s">
        <v>604</v>
      </c>
      <c r="B178" s="2" t="s">
        <v>605</v>
      </c>
      <c r="C178" s="1" t="n">
        <v>221</v>
      </c>
      <c r="D178" s="1" t="n">
        <v>197</v>
      </c>
      <c r="E178" s="1" t="n">
        <v>483</v>
      </c>
      <c r="F178" s="1" t="n">
        <v>479</v>
      </c>
      <c r="G178" s="1" t="n">
        <v>212</v>
      </c>
      <c r="H178" s="1" t="n">
        <v>203</v>
      </c>
      <c r="I178" s="1" t="n">
        <f aca="false">AVERAGE(C178:H178)</f>
        <v>299.166666666667</v>
      </c>
      <c r="J178" s="1" t="n">
        <f aca="false">VAR(C178:H178)</f>
        <v>19905.7666666667</v>
      </c>
      <c r="K178" s="1" t="n">
        <f aca="false">STDEV(C178:H178)</f>
        <v>141.087797724207</v>
      </c>
      <c r="L178" s="3" t="n">
        <f aca="false">K178/I178*100</f>
        <v>47.1602666487599</v>
      </c>
      <c r="M178" s="1" t="n">
        <f aca="false">MIN(C178:H178)</f>
        <v>197</v>
      </c>
      <c r="N178" s="1" t="n">
        <f aca="false">MAX(C178:H178)</f>
        <v>483</v>
      </c>
      <c r="O178" s="4" t="n">
        <f aca="false">C178/MAX(C178:H178)*100</f>
        <v>45.7556935817805</v>
      </c>
      <c r="P178" s="4" t="n">
        <f aca="false">D178/MAX(C178:H178)*100</f>
        <v>40.7867494824017</v>
      </c>
      <c r="Q178" s="4" t="n">
        <f aca="false">E178/MAX(C178:H178)*100</f>
        <v>100</v>
      </c>
      <c r="R178" s="4" t="n">
        <f aca="false">F178/MAX(C178:H178)*100</f>
        <v>99.1718426501035</v>
      </c>
      <c r="S178" s="4" t="n">
        <f aca="false">G178/MAX(C178:H178)*100</f>
        <v>43.8923395445135</v>
      </c>
      <c r="T178" s="4" t="n">
        <f aca="false">H178/MAX(C178:H178)*100</f>
        <v>42.0289855072464</v>
      </c>
      <c r="U178" s="4" t="n">
        <v>347</v>
      </c>
      <c r="V178" s="6" t="s">
        <v>606</v>
      </c>
      <c r="W178" s="1" t="s">
        <v>607</v>
      </c>
    </row>
    <row r="179" customFormat="false" ht="15" hidden="false" customHeight="false" outlineLevel="0" collapsed="false">
      <c r="B179" s="10"/>
      <c r="L179" s="11"/>
      <c r="O179" s="12"/>
      <c r="P179" s="12"/>
      <c r="Q179" s="12"/>
      <c r="R179" s="12"/>
      <c r="S179" s="12"/>
      <c r="T179" s="12"/>
      <c r="U179" s="12"/>
    </row>
  </sheetData>
  <printOptions headings="false" gridLines="false" gridLinesSet="true" horizontalCentered="false" verticalCentered="false"/>
  <pageMargins left="0.7875" right="0.7875" top="0.590277777777778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4T09:28:53Z</dcterms:created>
  <dc:creator>Oronzo Antonio Tanzarella</dc:creator>
  <dc:description/>
  <dc:language>en-US</dc:language>
  <cp:lastModifiedBy>standard</cp:lastModifiedBy>
  <cp:lastPrinted>2008-06-16T11:27:09Z</cp:lastPrinted>
  <dcterms:modified xsi:type="dcterms:W3CDTF">2009-01-12T10:45:49Z</dcterms:modified>
  <cp:revision>0</cp:revision>
  <dc:subject/>
  <dc:title/>
</cp:coreProperties>
</file>